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UBLICATIONS\Publications\Geoff_Foster\Lelliottia_paper\"/>
    </mc:Choice>
  </mc:AlternateContent>
  <xr:revisionPtr revIDLastSave="0" documentId="13_ncr:1_{7A4C463E-29EE-4720-8FC9-91681C01023E}" xr6:coauthVersionLast="47" xr6:coauthVersionMax="47" xr10:uidLastSave="{00000000-0000-0000-0000-000000000000}"/>
  <bookViews>
    <workbookView xWindow="780" yWindow="780" windowWidth="26385" windowHeight="13350" xr2:uid="{00000000-000D-0000-FFFF-FFFF00000000}"/>
  </bookViews>
  <sheets>
    <sheet name="Supplementary_Table_1" sheetId="1" r:id="rId1"/>
    <sheet name="Supplementary_Table_2" sheetId="2" r:id="rId2"/>
    <sheet name="Supplementary_Table_3" sheetId="3" r:id="rId3"/>
    <sheet name="Sheet1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11" i="4" l="1"/>
  <c r="T10" i="4"/>
  <c r="T9" i="4"/>
  <c r="T8" i="4"/>
  <c r="T7" i="4"/>
  <c r="T6" i="4"/>
  <c r="T5" i="4"/>
  <c r="T4" i="4"/>
  <c r="T3" i="4"/>
  <c r="T2" i="4"/>
  <c r="P15" i="4"/>
  <c r="P14" i="4"/>
  <c r="P13" i="4"/>
  <c r="P4" i="4"/>
  <c r="P6" i="4"/>
  <c r="P17" i="4"/>
  <c r="P18" i="4"/>
  <c r="P19" i="4"/>
  <c r="P10" i="4"/>
  <c r="P12" i="4"/>
  <c r="P23" i="4"/>
  <c r="P16" i="4"/>
  <c r="P9" i="4"/>
  <c r="P22" i="4"/>
  <c r="P8" i="4"/>
  <c r="P21" i="4"/>
  <c r="P20" i="4"/>
  <c r="P5" i="4"/>
  <c r="P3" i="4"/>
  <c r="P11" i="4"/>
  <c r="P2" i="4"/>
  <c r="P7" i="4"/>
</calcChain>
</file>

<file path=xl/sharedStrings.xml><?xml version="1.0" encoding="utf-8"?>
<sst xmlns="http://schemas.openxmlformats.org/spreadsheetml/2006/main" count="498" uniqueCount="238">
  <si>
    <t>GCA_001652505_02005</t>
  </si>
  <si>
    <t>GCA_001652505</t>
  </si>
  <si>
    <t>GCA_002271215_02030</t>
  </si>
  <si>
    <t>GCA_002271215</t>
  </si>
  <si>
    <t>GCA_002393405_18790</t>
  </si>
  <si>
    <t>GCA_002393405</t>
  </si>
  <si>
    <t>GCA_002923025_01990</t>
  </si>
  <si>
    <t>GCA_002923025</t>
  </si>
  <si>
    <t>GCA_003752235_13380</t>
  </si>
  <si>
    <t>GCA_003752235</t>
  </si>
  <si>
    <t>GCA_004115925_14975</t>
  </si>
  <si>
    <t>GCA_004115925</t>
  </si>
  <si>
    <t>GCA_004331765_17680</t>
  </si>
  <si>
    <t>GCA_004331765</t>
  </si>
  <si>
    <t>GCA_013337605_11080</t>
  </si>
  <si>
    <t>GCA_013337605</t>
  </si>
  <si>
    <t>GCA_016770935_19525</t>
  </si>
  <si>
    <t>GCA_016770935</t>
  </si>
  <si>
    <t>GCA_016770955_13215</t>
  </si>
  <si>
    <t>GCA_016770955</t>
  </si>
  <si>
    <t>GCA_016770975_14625</t>
  </si>
  <si>
    <t>GCA_016770975</t>
  </si>
  <si>
    <t>GCA_016770995_23685</t>
  </si>
  <si>
    <t>GCA_016770995</t>
  </si>
  <si>
    <t>GCA_016771075_18100</t>
  </si>
  <si>
    <t>GCA_016771075</t>
  </si>
  <si>
    <t>GCA_019047465_10690</t>
  </si>
  <si>
    <t>GCA_019047465</t>
  </si>
  <si>
    <t>GCA_019048185_13900</t>
  </si>
  <si>
    <t>GCA_019048185</t>
  </si>
  <si>
    <t>GCA_019355955_21570</t>
  </si>
  <si>
    <t>GCA_019355955</t>
  </si>
  <si>
    <t>GCA_021441185_06965</t>
  </si>
  <si>
    <t>GCA_021441185</t>
  </si>
  <si>
    <t>GCA_021498285_01800</t>
  </si>
  <si>
    <t>GCA_021498285</t>
  </si>
  <si>
    <t>GCA_022171985_06605</t>
  </si>
  <si>
    <t>GCA_022171985</t>
  </si>
  <si>
    <t>GCA_022352085_21675</t>
  </si>
  <si>
    <t>GCA_022352085</t>
  </si>
  <si>
    <t>GCA_023970615_15765</t>
  </si>
  <si>
    <t>GCA_023970615</t>
  </si>
  <si>
    <t>GCA_025641975_01330</t>
  </si>
  <si>
    <t>GCA_025641975</t>
  </si>
  <si>
    <t>GCA_900635465_02000</t>
  </si>
  <si>
    <t>GCA_900635465</t>
  </si>
  <si>
    <t>GCA_902160115_09060</t>
  </si>
  <si>
    <t>GCA_902160115</t>
  </si>
  <si>
    <t>GCA_905202905_03050</t>
  </si>
  <si>
    <t>GCA_905202905</t>
  </si>
  <si>
    <t>GCA_938039995_06535</t>
  </si>
  <si>
    <t>GCA_938039995</t>
  </si>
  <si>
    <t>GCA_947072025_20250</t>
  </si>
  <si>
    <t>GCA_947072025</t>
  </si>
  <si>
    <t>GFKo1_06635</t>
  </si>
  <si>
    <t>GFKo1</t>
  </si>
  <si>
    <t>CAA52618</t>
  </si>
  <si>
    <t>CAA55007</t>
  </si>
  <si>
    <t>CAA62957</t>
  </si>
  <si>
    <t>AAX58682</t>
  </si>
  <si>
    <t>BAC76072</t>
  </si>
  <si>
    <t>AEV91214</t>
  </si>
  <si>
    <t>ACJ05686</t>
  </si>
  <si>
    <t>AAD22636</t>
  </si>
  <si>
    <t>AIG20028</t>
  </si>
  <si>
    <t>AFU25650</t>
  </si>
  <si>
    <t>AHM76774</t>
  </si>
  <si>
    <t>ABA70720</t>
  </si>
  <si>
    <t>Species</t>
  </si>
  <si>
    <t>L. aquatilis</t>
  </si>
  <si>
    <t>L. jeotgali</t>
  </si>
  <si>
    <t>L. nimipressuralis</t>
  </si>
  <si>
    <t>L. amnigena</t>
  </si>
  <si>
    <r>
      <t>H. chinensis</t>
    </r>
    <r>
      <rPr>
        <sz val="11"/>
        <rFont val="Calibri"/>
        <family val="2"/>
        <scheme val="minor"/>
      </rPr>
      <t xml:space="preserve"> </t>
    </r>
  </si>
  <si>
    <r>
      <t xml:space="preserve">Lelliottia </t>
    </r>
    <r>
      <rPr>
        <sz val="11"/>
        <rFont val="Calibri"/>
        <family val="2"/>
        <scheme val="minor"/>
      </rPr>
      <t>spp.</t>
    </r>
  </si>
  <si>
    <t>Genome</t>
  </si>
  <si>
    <t>Gene ID (Bakta)</t>
  </si>
  <si>
    <t>Identity (%)</t>
  </si>
  <si>
    <t>Length (aa)</t>
  </si>
  <si>
    <t>Mismatches</t>
  </si>
  <si>
    <t>No open gaps</t>
  </si>
  <si>
    <t>E value 0 for all hits reported here</t>
  </si>
  <si>
    <t>Length of Bakta-predicted sequence</t>
  </si>
  <si>
    <t>Reference sequence == 380 aa</t>
  </si>
  <si>
    <t>Bitscore</t>
  </si>
  <si>
    <t>100 % coverage for all</t>
  </si>
  <si>
    <r>
      <rPr>
        <b/>
        <sz val="11"/>
        <color theme="1"/>
        <rFont val="Calibri"/>
        <family val="2"/>
        <scheme val="minor"/>
      </rPr>
      <t xml:space="preserve">Supplementary Table 1. </t>
    </r>
    <r>
      <rPr>
        <sz val="11"/>
        <color theme="1"/>
        <rFont val="Calibri"/>
        <family val="2"/>
        <scheme val="minor"/>
      </rPr>
      <t>BLASTP summary data for BlaLAQ analysis</t>
    </r>
  </si>
  <si>
    <r>
      <t xml:space="preserve">Supplementary Table 2. </t>
    </r>
    <r>
      <rPr>
        <sz val="11"/>
        <color theme="1"/>
        <rFont val="Calibri"/>
        <family val="2"/>
        <scheme val="minor"/>
      </rPr>
      <t>Identity (%) matrix for BlaLAQ- and AmpC-like sequences compared with one another</t>
    </r>
  </si>
  <si>
    <t>Zone diameter (mm)</t>
  </si>
  <si>
    <t>Antibiotic</t>
  </si>
  <si>
    <t xml:space="preserve">NTU Control </t>
  </si>
  <si>
    <t xml:space="preserve">SRUC Control </t>
  </si>
  <si>
    <t>Control Range</t>
  </si>
  <si>
    <t>NTU GFKo1</t>
  </si>
  <si>
    <t>SRUC GFKo1</t>
  </si>
  <si>
    <t>EUCAST breakpoints</t>
  </si>
  <si>
    <t>S or R</t>
  </si>
  <si>
    <t>S ≥</t>
  </si>
  <si>
    <t>R &lt;</t>
  </si>
  <si>
    <t>Penicillins</t>
  </si>
  <si>
    <t>17, 18</t>
  </si>
  <si>
    <t>15-22</t>
  </si>
  <si>
    <t>22, 23</t>
  </si>
  <si>
    <t>S</t>
  </si>
  <si>
    <t>19-24</t>
  </si>
  <si>
    <t>25, 23</t>
  </si>
  <si>
    <t>23, 23</t>
  </si>
  <si>
    <t>21-27</t>
  </si>
  <si>
    <t>26, 29</t>
  </si>
  <si>
    <t>18-24</t>
  </si>
  <si>
    <t>Cephalosporins</t>
  </si>
  <si>
    <t>27, 26</t>
  </si>
  <si>
    <t>23-29</t>
  </si>
  <si>
    <t>23, 24</t>
  </si>
  <si>
    <t>26, 26</t>
  </si>
  <si>
    <t>28, 30</t>
  </si>
  <si>
    <t>32, 31</t>
  </si>
  <si>
    <t>31-37</t>
  </si>
  <si>
    <t>35, 35</t>
  </si>
  <si>
    <t>27, 27</t>
  </si>
  <si>
    <t>25-31</t>
  </si>
  <si>
    <t>30, 30</t>
  </si>
  <si>
    <t>29-35</t>
  </si>
  <si>
    <t>34, 31</t>
  </si>
  <si>
    <t>Carbapenems</t>
  </si>
  <si>
    <t>29,28</t>
  </si>
  <si>
    <t>26-32</t>
  </si>
  <si>
    <t>29, 29</t>
  </si>
  <si>
    <t>31, 30</t>
  </si>
  <si>
    <t>28-35</t>
  </si>
  <si>
    <t>32, 33</t>
  </si>
  <si>
    <t>29-36</t>
  </si>
  <si>
    <t>Monobactams</t>
  </si>
  <si>
    <t>30, 31</t>
  </si>
  <si>
    <t>28-36</t>
  </si>
  <si>
    <t>34, 34</t>
  </si>
  <si>
    <t>Aminoglycosides</t>
  </si>
  <si>
    <t>24, 21</t>
  </si>
  <si>
    <t>19-26</t>
  </si>
  <si>
    <t xml:space="preserve">24, 25 </t>
  </si>
  <si>
    <t xml:space="preserve">22, 21 </t>
  </si>
  <si>
    <t xml:space="preserve">20, 21 </t>
  </si>
  <si>
    <t>Fluoroquinolones</t>
  </si>
  <si>
    <t>29-37</t>
  </si>
  <si>
    <t>Tetracyclines</t>
  </si>
  <si>
    <t>20-27</t>
  </si>
  <si>
    <t>18-25</t>
  </si>
  <si>
    <t xml:space="preserve">Miscellaneous agents </t>
  </si>
  <si>
    <t>22, 24</t>
  </si>
  <si>
    <t>21-28</t>
  </si>
  <si>
    <t xml:space="preserve">26, 27 </t>
  </si>
  <si>
    <t>Ampicillin (10 µg)</t>
  </si>
  <si>
    <t>Ampicillin-sulbactam (10 µg)</t>
  </si>
  <si>
    <t>piperacillin (30 µg)</t>
  </si>
  <si>
    <t>Amoxicillin-clavulanate (30 µg)</t>
  </si>
  <si>
    <t>Piperacillin-tazobactam (30:6 µg)</t>
  </si>
  <si>
    <t>cefoxitin (30 µg)</t>
  </si>
  <si>
    <t>ceftazidime (10 µg)</t>
  </si>
  <si>
    <t>cefepime (30 µg)</t>
  </si>
  <si>
    <t>cefotaxime (5 µg)</t>
  </si>
  <si>
    <t>ceftriaxone (30 µg)</t>
  </si>
  <si>
    <t>Imipenem (10 µg)</t>
  </si>
  <si>
    <t>Meropenem (10 µg)</t>
  </si>
  <si>
    <t>Ertapenem (10 µg)</t>
  </si>
  <si>
    <t>aztreonam (30 µg)</t>
  </si>
  <si>
    <t xml:space="preserve">Amikacin (30 µg) </t>
  </si>
  <si>
    <t>Gentamicin (10 µg)</t>
  </si>
  <si>
    <t>Ciprofloxacin (5 µg)</t>
  </si>
  <si>
    <t>Norfloxacin (10 µg)</t>
  </si>
  <si>
    <t>Tigecycline (15 µg)</t>
  </si>
  <si>
    <t>Tetracycline (10 µg)</t>
  </si>
  <si>
    <t xml:space="preserve">Trimethoprim (5 µg) </t>
  </si>
  <si>
    <t>Sulphamethoxazole- trimethoprim (23.75:1.25 µg)</t>
  </si>
  <si>
    <r>
      <t xml:space="preserve">Disc diffusions were performed at both Nottingham Trent University (NTU) and Scotland's Rural College (SRUC). Control organism </t>
    </r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>ATCC 25922  was used for QC purposes.</t>
    </r>
  </si>
  <si>
    <t>Strain</t>
  </si>
  <si>
    <t>Accession</t>
  </si>
  <si>
    <t>NCBI ID</t>
  </si>
  <si>
    <t>rMLST ID, % support</t>
  </si>
  <si>
    <t>ANI with type strain genome</t>
  </si>
  <si>
    <t>M1325/93/1 (=GFKo1)</t>
  </si>
  <si>
    <r>
      <t>JAUBKL000000000</t>
    </r>
    <r>
      <rPr>
        <u/>
        <sz val="8"/>
        <color rgb="FF008080"/>
        <rFont val="Times New Roman"/>
        <family val="1"/>
      </rPr>
      <t> </t>
    </r>
  </si>
  <si>
    <r>
      <t>L. amnigena</t>
    </r>
    <r>
      <rPr>
        <sz val="7"/>
        <color theme="1"/>
        <rFont val="Arial"/>
        <family val="2"/>
      </rPr>
      <t xml:space="preserve"> 100 %</t>
    </r>
  </si>
  <si>
    <r>
      <t>L. amnigena</t>
    </r>
    <r>
      <rPr>
        <sz val="7"/>
        <color theme="1"/>
        <rFont val="Arial"/>
        <family val="2"/>
      </rPr>
      <t xml:space="preserve"> 98.31 %</t>
    </r>
  </si>
  <si>
    <r>
      <t>NCTC 12124</t>
    </r>
    <r>
      <rPr>
        <vertAlign val="superscript"/>
        <sz val="7"/>
        <color rgb="FF000000"/>
        <rFont val="Arial"/>
        <family val="2"/>
      </rPr>
      <t>T</t>
    </r>
  </si>
  <si>
    <t>2017H1G6</t>
  </si>
  <si>
    <r>
      <t xml:space="preserve">L. amnigena </t>
    </r>
    <r>
      <rPr>
        <sz val="7"/>
        <color theme="1"/>
        <rFont val="Arial"/>
        <family val="2"/>
      </rPr>
      <t>98.41 %</t>
    </r>
  </si>
  <si>
    <t>A167</t>
  </si>
  <si>
    <r>
      <t xml:space="preserve">L. amnigena </t>
    </r>
    <r>
      <rPr>
        <sz val="7"/>
        <color theme="1"/>
        <rFont val="Arial"/>
        <family val="2"/>
      </rPr>
      <t>93.65 %</t>
    </r>
  </si>
  <si>
    <t>ENT01</t>
  </si>
  <si>
    <r>
      <t>L. amnigena</t>
    </r>
    <r>
      <rPr>
        <sz val="7"/>
        <color theme="1"/>
        <rFont val="Arial"/>
        <family val="2"/>
      </rPr>
      <t xml:space="preserve"> 98.29 %</t>
    </r>
  </si>
  <si>
    <t>ERR1430553*</t>
  </si>
  <si>
    <r>
      <t xml:space="preserve">L. amnigena </t>
    </r>
    <r>
      <rPr>
        <sz val="7"/>
        <color theme="1"/>
        <rFont val="Arial"/>
        <family val="2"/>
      </rPr>
      <t>54 %</t>
    </r>
  </si>
  <si>
    <r>
      <t xml:space="preserve">L. amnigena </t>
    </r>
    <r>
      <rPr>
        <sz val="7"/>
        <color theme="1"/>
        <rFont val="Arial"/>
        <family val="2"/>
      </rPr>
      <t>99.15 %</t>
    </r>
  </si>
  <si>
    <r>
      <t xml:space="preserve">L. amnigena </t>
    </r>
    <r>
      <rPr>
        <sz val="7"/>
        <color theme="1"/>
        <rFont val="Arial"/>
        <family val="2"/>
      </rPr>
      <t>57 %</t>
    </r>
  </si>
  <si>
    <r>
      <t xml:space="preserve">L. amnigena </t>
    </r>
    <r>
      <rPr>
        <sz val="7"/>
        <color theme="1"/>
        <rFont val="Arial"/>
        <family val="2"/>
      </rPr>
      <t>99.20 %</t>
    </r>
  </si>
  <si>
    <t>ERR5094855*</t>
  </si>
  <si>
    <r>
      <t>L. amnigena</t>
    </r>
    <r>
      <rPr>
        <sz val="7"/>
        <color theme="1"/>
        <rFont val="Arial"/>
        <family val="2"/>
      </rPr>
      <t xml:space="preserve"> 98.32 %</t>
    </r>
  </si>
  <si>
    <t>FDAARGOS 1444</t>
  </si>
  <si>
    <r>
      <t>L. amnigena</t>
    </r>
    <r>
      <rPr>
        <sz val="7"/>
        <color theme="1"/>
        <rFont val="Arial"/>
        <family val="2"/>
      </rPr>
      <t xml:space="preserve"> 99.97 %</t>
    </r>
  </si>
  <si>
    <t>FDAARGOS 1446</t>
  </si>
  <si>
    <t>FDAARGOS_1445</t>
  </si>
  <si>
    <r>
      <t>L. amnigena</t>
    </r>
    <r>
      <rPr>
        <sz val="7"/>
        <color theme="1"/>
        <rFont val="Arial"/>
        <family val="2"/>
      </rPr>
      <t xml:space="preserve"> 98.45 %</t>
    </r>
  </si>
  <si>
    <t>FDAARGOS_395</t>
  </si>
  <si>
    <t>INSAq176</t>
  </si>
  <si>
    <r>
      <t>L. amnigena</t>
    </r>
    <r>
      <rPr>
        <sz val="7"/>
        <color theme="1"/>
        <rFont val="Arial"/>
        <family val="2"/>
      </rPr>
      <t xml:space="preserve"> 98.42 %</t>
    </r>
  </si>
  <si>
    <t>JUb66</t>
  </si>
  <si>
    <r>
      <t>L. amnigena</t>
    </r>
    <r>
      <rPr>
        <sz val="7"/>
        <color theme="1"/>
        <rFont val="Arial"/>
        <family val="2"/>
      </rPr>
      <t xml:space="preserve"> 98.40 %</t>
    </r>
  </si>
  <si>
    <t>P13</t>
  </si>
  <si>
    <r>
      <t>L. amnigena</t>
    </r>
    <r>
      <rPr>
        <sz val="7"/>
        <color theme="1"/>
        <rFont val="Arial"/>
        <family val="2"/>
      </rPr>
      <t xml:space="preserve"> 98.87 %</t>
    </r>
  </si>
  <si>
    <t>PTJIIT1005</t>
  </si>
  <si>
    <r>
      <t>L. amnigena</t>
    </r>
    <r>
      <rPr>
        <sz val="7"/>
        <color theme="1"/>
        <rFont val="Arial"/>
        <family val="2"/>
      </rPr>
      <t xml:space="preserve"> 98.85 %</t>
    </r>
  </si>
  <si>
    <t>TZW12</t>
  </si>
  <si>
    <t>TZW13</t>
  </si>
  <si>
    <r>
      <t>L. amnigena</t>
    </r>
    <r>
      <rPr>
        <sz val="7"/>
        <color theme="1"/>
        <rFont val="Arial"/>
        <family val="2"/>
      </rPr>
      <t xml:space="preserve"> 98.30 %</t>
    </r>
  </si>
  <si>
    <t>TZW14</t>
  </si>
  <si>
    <r>
      <t>L. amnigena</t>
    </r>
    <r>
      <rPr>
        <sz val="7"/>
        <color theme="1"/>
        <rFont val="Arial"/>
        <family val="2"/>
      </rPr>
      <t xml:space="preserve"> 98.24 %</t>
    </r>
  </si>
  <si>
    <t>TZW15</t>
  </si>
  <si>
    <t>TZW16</t>
  </si>
  <si>
    <t>UMA3121</t>
  </si>
  <si>
    <r>
      <t>L. amnigena</t>
    </r>
    <r>
      <rPr>
        <sz val="7"/>
        <color theme="1"/>
        <rFont val="Arial"/>
        <family val="2"/>
      </rPr>
      <t xml:space="preserve"> 98.44 %</t>
    </r>
  </si>
  <si>
    <t>Source</t>
  </si>
  <si>
    <t>Size (bp)</t>
  </si>
  <si>
    <t>Contigs</t>
  </si>
  <si>
    <t>GC content (%)</t>
  </si>
  <si>
    <t>N50</t>
  </si>
  <si>
    <t>CDS</t>
  </si>
  <si>
    <t>CheckM2</t>
  </si>
  <si>
    <t>Soil</t>
  </si>
  <si>
    <t>Unknown</t>
  </si>
  <si>
    <t>Water</t>
  </si>
  <si>
    <t>Porpoise lung</t>
  </si>
  <si>
    <t>Rainbow trout gut</t>
  </si>
  <si>
    <t>Fish</t>
  </si>
  <si>
    <t>Forest soil</t>
  </si>
  <si>
    <t>Pig (sewage)</t>
  </si>
  <si>
    <t>Human faeces</t>
  </si>
  <si>
    <t xml:space="preserve"> GFKo1 was determined to be sensitive (S) or resistant (R) by comparison of measured zones of inhibition oto EUCAST breakpoints. </t>
  </si>
  <si>
    <r>
      <rPr>
        <b/>
        <sz val="11"/>
        <color theme="1"/>
        <rFont val="Calibri"/>
        <family val="2"/>
        <scheme val="minor"/>
      </rPr>
      <t>Supplementary Table 3</t>
    </r>
    <r>
      <rPr>
        <sz val="11"/>
        <color theme="1"/>
        <rFont val="Calibri"/>
        <family val="2"/>
        <scheme val="minor"/>
      </rPr>
      <t>. Disc diffusion results for L. amnigena GFKo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color theme="8" tint="-0.249977111117893"/>
      <name val="Calibri"/>
      <family val="2"/>
      <scheme val="minor"/>
    </font>
    <font>
      <sz val="8"/>
      <color theme="8" tint="-0.249977111117893"/>
      <name val="Calibri"/>
      <family val="2"/>
      <scheme val="minor"/>
    </font>
    <font>
      <sz val="11"/>
      <color theme="8" tint="-0.249977111117893"/>
      <name val="Calibri"/>
      <family val="2"/>
      <scheme val="minor"/>
    </font>
    <font>
      <b/>
      <sz val="8"/>
      <color theme="1"/>
      <name val="Arial"/>
      <family val="2"/>
    </font>
    <font>
      <sz val="11"/>
      <color theme="1"/>
      <name val="Arial"/>
      <family val="2"/>
    </font>
    <font>
      <sz val="8"/>
      <color theme="1"/>
      <name val="Arial"/>
      <family val="2"/>
    </font>
    <font>
      <i/>
      <sz val="11"/>
      <color theme="1"/>
      <name val="Calibri"/>
      <family val="2"/>
      <scheme val="minor"/>
    </font>
    <font>
      <b/>
      <sz val="7"/>
      <color theme="1"/>
      <name val="Arial"/>
      <family val="2"/>
    </font>
    <font>
      <sz val="7"/>
      <color theme="1"/>
      <name val="Arial"/>
      <family val="2"/>
    </font>
    <font>
      <u/>
      <sz val="7"/>
      <color rgb="FF008080"/>
      <name val="Arial"/>
      <family val="2"/>
    </font>
    <font>
      <sz val="8"/>
      <color theme="1"/>
      <name val="Times New Roman"/>
      <family val="1"/>
    </font>
    <font>
      <u/>
      <sz val="8"/>
      <color rgb="FF008080"/>
      <name val="Times New Roman"/>
      <family val="1"/>
    </font>
    <font>
      <i/>
      <sz val="7"/>
      <color theme="1"/>
      <name val="Arial"/>
      <family val="2"/>
    </font>
    <font>
      <sz val="7"/>
      <color rgb="FF000000"/>
      <name val="Arial"/>
      <family val="2"/>
    </font>
    <font>
      <vertAlign val="superscript"/>
      <sz val="7"/>
      <color rgb="FF00000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rgb="FF000000"/>
      </bottom>
      <diagonal/>
    </border>
    <border>
      <left style="medium">
        <color indexed="64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/>
      <right style="medium">
        <color indexed="64"/>
      </right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/>
      <top style="medium">
        <color rgb="FF000000"/>
      </top>
      <bottom style="medium">
        <color indexed="64"/>
      </bottom>
      <diagonal/>
    </border>
    <border>
      <left/>
      <right/>
      <top style="medium">
        <color rgb="FF000000"/>
      </top>
      <bottom style="medium">
        <color indexed="64"/>
      </bottom>
      <diagonal/>
    </border>
    <border>
      <left/>
      <right style="medium">
        <color indexed="64"/>
      </right>
      <top style="medium">
        <color rgb="FF000000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7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  <xf numFmtId="2" fontId="18" fillId="33" borderId="0" xfId="0" applyNumberFormat="1" applyFont="1" applyFill="1" applyAlignment="1">
      <alignment horizontal="left"/>
    </xf>
    <xf numFmtId="0" fontId="18" fillId="33" borderId="0" xfId="0" applyFont="1" applyFill="1" applyAlignment="1">
      <alignment horizontal="left"/>
    </xf>
    <xf numFmtId="2" fontId="0" fillId="0" borderId="0" xfId="0" applyNumberFormat="1" applyAlignment="1">
      <alignment horizontal="left"/>
    </xf>
    <xf numFmtId="0" fontId="16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19" fillId="33" borderId="0" xfId="0" applyFont="1" applyFill="1" applyAlignment="1">
      <alignment horizontal="left" vertical="center"/>
    </xf>
    <xf numFmtId="0" fontId="0" fillId="0" borderId="0" xfId="0" applyAlignment="1">
      <alignment horizontal="center"/>
    </xf>
    <xf numFmtId="0" fontId="24" fillId="0" borderId="0" xfId="0" applyFont="1"/>
    <xf numFmtId="0" fontId="20" fillId="0" borderId="10" xfId="0" applyFont="1" applyBorder="1"/>
    <xf numFmtId="0" fontId="21" fillId="0" borderId="10" xfId="0" applyFont="1" applyBorder="1" applyAlignment="1">
      <alignment horizontal="center"/>
    </xf>
    <xf numFmtId="0" fontId="22" fillId="0" borderId="10" xfId="0" applyFont="1" applyBorder="1" applyAlignment="1">
      <alignment horizontal="center"/>
    </xf>
    <xf numFmtId="0" fontId="21" fillId="0" borderId="10" xfId="0" applyFont="1" applyBorder="1"/>
    <xf numFmtId="0" fontId="20" fillId="0" borderId="10" xfId="0" applyFont="1" applyBorder="1" applyAlignment="1">
      <alignment horizontal="center"/>
    </xf>
    <xf numFmtId="0" fontId="23" fillId="0" borderId="10" xfId="0" applyFont="1" applyBorder="1" applyAlignment="1">
      <alignment horizontal="center"/>
    </xf>
    <xf numFmtId="0" fontId="20" fillId="33" borderId="10" xfId="0" applyFont="1" applyFill="1" applyBorder="1" applyAlignment="1">
      <alignment horizontal="center"/>
    </xf>
    <xf numFmtId="0" fontId="23" fillId="33" borderId="10" xfId="0" applyFont="1" applyFill="1" applyBorder="1" applyAlignment="1">
      <alignment horizontal="center"/>
    </xf>
    <xf numFmtId="0" fontId="22" fillId="0" borderId="10" xfId="0" applyFont="1" applyBorder="1"/>
    <xf numFmtId="0" fontId="25" fillId="0" borderId="0" xfId="0" applyFont="1" applyAlignment="1">
      <alignment horizontal="left" vertical="center" wrapText="1"/>
    </xf>
    <xf numFmtId="0" fontId="26" fillId="0" borderId="0" xfId="0" applyFont="1" applyAlignment="1">
      <alignment horizontal="left"/>
    </xf>
    <xf numFmtId="0" fontId="25" fillId="0" borderId="12" xfId="0" applyFont="1" applyBorder="1" applyAlignment="1">
      <alignment horizontal="center" vertical="center" wrapText="1"/>
    </xf>
    <xf numFmtId="0" fontId="27" fillId="0" borderId="12" xfId="0" applyFont="1" applyBorder="1" applyAlignment="1">
      <alignment horizontal="left" vertical="center" wrapText="1"/>
    </xf>
    <xf numFmtId="0" fontId="27" fillId="0" borderId="12" xfId="0" applyFont="1" applyBorder="1" applyAlignment="1">
      <alignment horizontal="center" vertical="center" wrapText="1"/>
    </xf>
    <xf numFmtId="0" fontId="25" fillId="0" borderId="17" xfId="0" applyFont="1" applyBorder="1" applyAlignment="1">
      <alignment horizontal="left" vertical="center" wrapText="1"/>
    </xf>
    <xf numFmtId="0" fontId="27" fillId="0" borderId="18" xfId="0" applyFont="1" applyBorder="1" applyAlignment="1">
      <alignment horizontal="left"/>
    </xf>
    <xf numFmtId="0" fontId="27" fillId="0" borderId="17" xfId="0" applyFont="1" applyBorder="1" applyAlignment="1">
      <alignment horizontal="left" vertical="center" wrapText="1"/>
    </xf>
    <xf numFmtId="0" fontId="27" fillId="0" borderId="19" xfId="0" applyFont="1" applyBorder="1" applyAlignment="1">
      <alignment horizontal="center"/>
    </xf>
    <xf numFmtId="0" fontId="27" fillId="0" borderId="19" xfId="0" applyFont="1" applyBorder="1" applyAlignment="1">
      <alignment horizontal="center" vertical="center"/>
    </xf>
    <xf numFmtId="0" fontId="27" fillId="0" borderId="20" xfId="0" applyFont="1" applyBorder="1" applyAlignment="1">
      <alignment horizontal="left" vertical="center" wrapText="1"/>
    </xf>
    <xf numFmtId="0" fontId="27" fillId="0" borderId="21" xfId="0" applyFont="1" applyBorder="1" applyAlignment="1">
      <alignment horizontal="center" vertical="center" wrapText="1"/>
    </xf>
    <xf numFmtId="0" fontId="27" fillId="0" borderId="22" xfId="0" applyFont="1" applyBorder="1" applyAlignment="1">
      <alignment horizontal="center" vertical="center"/>
    </xf>
    <xf numFmtId="0" fontId="29" fillId="0" borderId="23" xfId="0" applyFont="1" applyBorder="1" applyAlignment="1">
      <alignment vertical="center" wrapText="1"/>
    </xf>
    <xf numFmtId="0" fontId="29" fillId="0" borderId="15" xfId="0" applyFont="1" applyBorder="1" applyAlignment="1">
      <alignment horizontal="center" vertical="center" wrapText="1"/>
    </xf>
    <xf numFmtId="0" fontId="29" fillId="0" borderId="13" xfId="0" applyFont="1" applyBorder="1" applyAlignment="1">
      <alignment horizontal="center" vertical="center" wrapText="1"/>
    </xf>
    <xf numFmtId="0" fontId="35" fillId="0" borderId="24" xfId="0" applyFont="1" applyBorder="1" applyAlignment="1">
      <alignment vertical="center" wrapText="1"/>
    </xf>
    <xf numFmtId="0" fontId="30" fillId="0" borderId="25" xfId="0" applyFont="1" applyBorder="1" applyAlignment="1">
      <alignment horizontal="center" vertical="center" wrapText="1"/>
    </xf>
    <xf numFmtId="0" fontId="34" fillId="0" borderId="25" xfId="0" applyFont="1" applyBorder="1" applyAlignment="1">
      <alignment horizontal="center" vertical="center" wrapText="1"/>
    </xf>
    <xf numFmtId="0" fontId="34" fillId="0" borderId="14" xfId="0" applyFont="1" applyBorder="1" applyAlignment="1">
      <alignment horizontal="center" vertical="center" wrapText="1"/>
    </xf>
    <xf numFmtId="0" fontId="30" fillId="0" borderId="24" xfId="0" applyFont="1" applyBorder="1" applyAlignment="1">
      <alignment vertical="center" wrapText="1"/>
    </xf>
    <xf numFmtId="0" fontId="32" fillId="0" borderId="0" xfId="0" applyFont="1" applyAlignment="1">
      <alignment vertical="center"/>
    </xf>
    <xf numFmtId="0" fontId="30" fillId="0" borderId="14" xfId="0" applyFont="1" applyBorder="1" applyAlignment="1">
      <alignment horizontal="center" vertical="center" wrapText="1"/>
    </xf>
    <xf numFmtId="0" fontId="35" fillId="0" borderId="25" xfId="0" applyFont="1" applyBorder="1" applyAlignment="1">
      <alignment horizontal="center" vertical="center" wrapText="1"/>
    </xf>
    <xf numFmtId="0" fontId="31" fillId="0" borderId="25" xfId="0" applyFont="1" applyBorder="1" applyAlignment="1">
      <alignment horizontal="center" vertical="center" wrapText="1"/>
    </xf>
    <xf numFmtId="0" fontId="0" fillId="0" borderId="25" xfId="0" applyBorder="1"/>
    <xf numFmtId="0" fontId="25" fillId="0" borderId="13" xfId="0" applyFont="1" applyBorder="1" applyAlignment="1">
      <alignment horizontal="left" vertical="center" wrapText="1"/>
    </xf>
    <xf numFmtId="0" fontId="25" fillId="0" borderId="14" xfId="0" applyFont="1" applyBorder="1" applyAlignment="1">
      <alignment horizontal="left" vertical="center" wrapText="1"/>
    </xf>
    <xf numFmtId="0" fontId="25" fillId="0" borderId="15" xfId="0" applyFont="1" applyBorder="1" applyAlignment="1">
      <alignment horizontal="center" vertical="center" wrapText="1"/>
    </xf>
    <xf numFmtId="0" fontId="25" fillId="0" borderId="16" xfId="0" applyFont="1" applyBorder="1" applyAlignment="1">
      <alignment horizontal="left" vertical="center" wrapText="1"/>
    </xf>
    <xf numFmtId="0" fontId="25" fillId="0" borderId="17" xfId="0" applyFont="1" applyBorder="1" applyAlignment="1">
      <alignment horizontal="left" vertical="center" wrapText="1"/>
    </xf>
    <xf numFmtId="0" fontId="25" fillId="0" borderId="11" xfId="0" applyFont="1" applyBorder="1" applyAlignment="1">
      <alignment horizontal="left" vertical="center" wrapText="1"/>
    </xf>
    <xf numFmtId="0" fontId="25" fillId="0" borderId="12" xfId="0" applyFont="1" applyBorder="1" applyAlignment="1">
      <alignment horizontal="left" vertical="center" wrapText="1"/>
    </xf>
    <xf numFmtId="0" fontId="25" fillId="0" borderId="11" xfId="0" applyFont="1" applyBorder="1" applyAlignment="1">
      <alignment horizontal="center" wrapText="1"/>
    </xf>
    <xf numFmtId="0" fontId="29" fillId="0" borderId="15" xfId="0" applyFont="1" applyBorder="1" applyAlignment="1">
      <alignment horizontal="center" vertical="center" wrapText="1"/>
    </xf>
    <xf numFmtId="0" fontId="29" fillId="0" borderId="13" xfId="0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6"/>
  <sheetViews>
    <sheetView tabSelected="1" workbookViewId="0"/>
  </sheetViews>
  <sheetFormatPr defaultRowHeight="15" x14ac:dyDescent="0.25"/>
  <cols>
    <col min="1" max="1" width="17.140625" customWidth="1"/>
    <col min="2" max="2" width="14.85546875" style="3" bestFit="1" customWidth="1"/>
    <col min="3" max="3" width="21" style="3" bestFit="1" customWidth="1"/>
    <col min="4" max="4" width="11.42578125" style="3" bestFit="1" customWidth="1"/>
    <col min="5" max="5" width="10.85546875" style="3" bestFit="1" customWidth="1"/>
    <col min="6" max="6" width="11.7109375" style="3" bestFit="1" customWidth="1"/>
    <col min="7" max="7" width="8.140625" style="3" bestFit="1" customWidth="1"/>
    <col min="8" max="8" width="33.5703125" style="3" bestFit="1" customWidth="1"/>
  </cols>
  <sheetData>
    <row r="1" spans="1:8" x14ac:dyDescent="0.25">
      <c r="A1" t="s">
        <v>86</v>
      </c>
    </row>
    <row r="3" spans="1:8" s="1" customFormat="1" x14ac:dyDescent="0.25">
      <c r="A3" s="7" t="s">
        <v>68</v>
      </c>
      <c r="B3" s="2" t="s">
        <v>75</v>
      </c>
      <c r="C3" s="2" t="s">
        <v>76</v>
      </c>
      <c r="D3" s="2" t="s">
        <v>77</v>
      </c>
      <c r="E3" s="2" t="s">
        <v>78</v>
      </c>
      <c r="F3" s="2" t="s">
        <v>79</v>
      </c>
      <c r="G3" s="2" t="s">
        <v>84</v>
      </c>
      <c r="H3" s="2" t="s">
        <v>82</v>
      </c>
    </row>
    <row r="4" spans="1:8" x14ac:dyDescent="0.25">
      <c r="A4" s="8" t="s">
        <v>73</v>
      </c>
      <c r="B4" s="3" t="s">
        <v>37</v>
      </c>
      <c r="C4" s="3" t="s">
        <v>36</v>
      </c>
      <c r="D4" s="6">
        <v>75.789000000000001</v>
      </c>
      <c r="E4" s="3">
        <v>380</v>
      </c>
      <c r="F4" s="3">
        <v>92</v>
      </c>
      <c r="G4" s="3">
        <v>610</v>
      </c>
      <c r="H4" s="3">
        <v>381</v>
      </c>
    </row>
    <row r="5" spans="1:8" x14ac:dyDescent="0.25">
      <c r="A5" s="8" t="s">
        <v>73</v>
      </c>
      <c r="B5" s="3" t="s">
        <v>1</v>
      </c>
      <c r="C5" s="3" t="s">
        <v>0</v>
      </c>
      <c r="D5" s="6">
        <v>75.789000000000001</v>
      </c>
      <c r="E5" s="3">
        <v>380</v>
      </c>
      <c r="F5" s="3">
        <v>92</v>
      </c>
      <c r="G5" s="3">
        <v>610</v>
      </c>
      <c r="H5" s="3">
        <v>381</v>
      </c>
    </row>
    <row r="6" spans="1:8" x14ac:dyDescent="0.25">
      <c r="A6" s="8" t="s">
        <v>69</v>
      </c>
      <c r="B6" s="3" t="s">
        <v>7</v>
      </c>
      <c r="C6" s="3" t="s">
        <v>6</v>
      </c>
      <c r="D6" s="6">
        <v>85.263000000000005</v>
      </c>
      <c r="E6" s="3">
        <v>380</v>
      </c>
      <c r="F6" s="3">
        <v>56</v>
      </c>
      <c r="G6" s="3">
        <v>677</v>
      </c>
      <c r="H6" s="3">
        <v>380</v>
      </c>
    </row>
    <row r="7" spans="1:8" x14ac:dyDescent="0.25">
      <c r="A7" s="8" t="s">
        <v>70</v>
      </c>
      <c r="B7" s="3" t="s">
        <v>3</v>
      </c>
      <c r="C7" s="3" t="s">
        <v>2</v>
      </c>
      <c r="D7" s="6">
        <v>85.525999999999996</v>
      </c>
      <c r="E7" s="3">
        <v>380</v>
      </c>
      <c r="F7" s="3">
        <v>55</v>
      </c>
      <c r="G7" s="3">
        <v>678</v>
      </c>
      <c r="H7" s="3">
        <v>380</v>
      </c>
    </row>
    <row r="8" spans="1:8" x14ac:dyDescent="0.25">
      <c r="A8" s="8" t="s">
        <v>71</v>
      </c>
      <c r="B8" s="3" t="s">
        <v>11</v>
      </c>
      <c r="C8" s="3" t="s">
        <v>10</v>
      </c>
      <c r="D8" s="6">
        <v>82.632000000000005</v>
      </c>
      <c r="E8" s="3">
        <v>380</v>
      </c>
      <c r="F8" s="3">
        <v>66</v>
      </c>
      <c r="G8" s="3">
        <v>665</v>
      </c>
      <c r="H8" s="3">
        <v>380</v>
      </c>
    </row>
    <row r="9" spans="1:8" x14ac:dyDescent="0.25">
      <c r="A9" s="8" t="s">
        <v>71</v>
      </c>
      <c r="B9" s="3" t="s">
        <v>47</v>
      </c>
      <c r="C9" s="3" t="s">
        <v>46</v>
      </c>
      <c r="D9" s="6">
        <v>83.421000000000006</v>
      </c>
      <c r="E9" s="3">
        <v>380</v>
      </c>
      <c r="F9" s="3">
        <v>63</v>
      </c>
      <c r="G9" s="3">
        <v>666</v>
      </c>
      <c r="H9" s="3">
        <v>380</v>
      </c>
    </row>
    <row r="10" spans="1:8" x14ac:dyDescent="0.25">
      <c r="A10" s="8" t="s">
        <v>74</v>
      </c>
      <c r="B10" s="3" t="s">
        <v>35</v>
      </c>
      <c r="C10" s="3" t="s">
        <v>34</v>
      </c>
      <c r="D10" s="6">
        <v>93.421000000000006</v>
      </c>
      <c r="E10" s="3">
        <v>380</v>
      </c>
      <c r="F10" s="3">
        <v>25</v>
      </c>
      <c r="G10" s="3">
        <v>739</v>
      </c>
      <c r="H10" s="3">
        <v>380</v>
      </c>
    </row>
    <row r="11" spans="1:8" x14ac:dyDescent="0.25">
      <c r="A11" s="9" t="s">
        <v>72</v>
      </c>
      <c r="B11" s="5" t="s">
        <v>41</v>
      </c>
      <c r="C11" s="5" t="s">
        <v>40</v>
      </c>
      <c r="D11" s="4">
        <v>100</v>
      </c>
      <c r="E11" s="5">
        <v>380</v>
      </c>
      <c r="F11" s="5">
        <v>0</v>
      </c>
      <c r="G11" s="5">
        <v>785</v>
      </c>
      <c r="H11" s="5">
        <v>380</v>
      </c>
    </row>
    <row r="12" spans="1:8" x14ac:dyDescent="0.25">
      <c r="A12" s="9" t="s">
        <v>72</v>
      </c>
      <c r="B12" s="5" t="s">
        <v>43</v>
      </c>
      <c r="C12" s="5" t="s">
        <v>42</v>
      </c>
      <c r="D12" s="4">
        <v>99.474000000000004</v>
      </c>
      <c r="E12" s="5">
        <v>380</v>
      </c>
      <c r="F12" s="5">
        <v>2</v>
      </c>
      <c r="G12" s="5">
        <v>781</v>
      </c>
      <c r="H12" s="5">
        <v>380</v>
      </c>
    </row>
    <row r="13" spans="1:8" x14ac:dyDescent="0.25">
      <c r="A13" s="9" t="s">
        <v>72</v>
      </c>
      <c r="B13" s="5" t="s">
        <v>29</v>
      </c>
      <c r="C13" s="5" t="s">
        <v>28</v>
      </c>
      <c r="D13" s="4">
        <v>99.474000000000004</v>
      </c>
      <c r="E13" s="5">
        <v>380</v>
      </c>
      <c r="F13" s="5">
        <v>2</v>
      </c>
      <c r="G13" s="5">
        <v>780</v>
      </c>
      <c r="H13" s="5">
        <v>380</v>
      </c>
    </row>
    <row r="14" spans="1:8" x14ac:dyDescent="0.25">
      <c r="A14" s="9" t="s">
        <v>72</v>
      </c>
      <c r="B14" s="5" t="s">
        <v>19</v>
      </c>
      <c r="C14" s="5" t="s">
        <v>18</v>
      </c>
      <c r="D14" s="4">
        <v>99.474000000000004</v>
      </c>
      <c r="E14" s="5">
        <v>380</v>
      </c>
      <c r="F14" s="5">
        <v>2</v>
      </c>
      <c r="G14" s="5">
        <v>781</v>
      </c>
      <c r="H14" s="5">
        <v>380</v>
      </c>
    </row>
    <row r="15" spans="1:8" x14ac:dyDescent="0.25">
      <c r="A15" s="9" t="s">
        <v>72</v>
      </c>
      <c r="B15" s="5" t="s">
        <v>21</v>
      </c>
      <c r="C15" s="5" t="s">
        <v>20</v>
      </c>
      <c r="D15" s="4">
        <v>99.474000000000004</v>
      </c>
      <c r="E15" s="5">
        <v>380</v>
      </c>
      <c r="F15" s="5">
        <v>2</v>
      </c>
      <c r="G15" s="5">
        <v>781</v>
      </c>
      <c r="H15" s="5">
        <v>380</v>
      </c>
    </row>
    <row r="16" spans="1:8" x14ac:dyDescent="0.25">
      <c r="A16" s="9" t="s">
        <v>72</v>
      </c>
      <c r="B16" s="5" t="s">
        <v>39</v>
      </c>
      <c r="C16" s="5" t="s">
        <v>38</v>
      </c>
      <c r="D16" s="4">
        <v>99.474000000000004</v>
      </c>
      <c r="E16" s="5">
        <v>380</v>
      </c>
      <c r="F16" s="5">
        <v>2</v>
      </c>
      <c r="G16" s="5">
        <v>781</v>
      </c>
      <c r="H16" s="5">
        <v>380</v>
      </c>
    </row>
    <row r="17" spans="1:8" x14ac:dyDescent="0.25">
      <c r="A17" s="9" t="s">
        <v>72</v>
      </c>
      <c r="B17" s="5" t="s">
        <v>45</v>
      </c>
      <c r="C17" s="5" t="s">
        <v>44</v>
      </c>
      <c r="D17" s="4">
        <v>99.210999999999999</v>
      </c>
      <c r="E17" s="5">
        <v>380</v>
      </c>
      <c r="F17" s="5">
        <v>3</v>
      </c>
      <c r="G17" s="5">
        <v>781</v>
      </c>
      <c r="H17" s="5">
        <v>380</v>
      </c>
    </row>
    <row r="18" spans="1:8" x14ac:dyDescent="0.25">
      <c r="A18" s="9" t="s">
        <v>72</v>
      </c>
      <c r="B18" s="5" t="s">
        <v>55</v>
      </c>
      <c r="C18" s="5" t="s">
        <v>54</v>
      </c>
      <c r="D18" s="4">
        <v>99.210999999999999</v>
      </c>
      <c r="E18" s="5">
        <v>380</v>
      </c>
      <c r="F18" s="5">
        <v>3</v>
      </c>
      <c r="G18" s="5">
        <v>780</v>
      </c>
      <c r="H18" s="5">
        <v>380</v>
      </c>
    </row>
    <row r="19" spans="1:8" x14ac:dyDescent="0.25">
      <c r="A19" s="9" t="s">
        <v>72</v>
      </c>
      <c r="B19" s="5" t="s">
        <v>13</v>
      </c>
      <c r="C19" s="5" t="s">
        <v>12</v>
      </c>
      <c r="D19" s="4">
        <v>99.210999999999999</v>
      </c>
      <c r="E19" s="5">
        <v>380</v>
      </c>
      <c r="F19" s="5">
        <v>3</v>
      </c>
      <c r="G19" s="5">
        <v>780</v>
      </c>
      <c r="H19" s="5">
        <v>380</v>
      </c>
    </row>
    <row r="20" spans="1:8" x14ac:dyDescent="0.25">
      <c r="A20" s="9" t="s">
        <v>72</v>
      </c>
      <c r="B20" s="5" t="s">
        <v>51</v>
      </c>
      <c r="C20" s="5" t="s">
        <v>50</v>
      </c>
      <c r="D20" s="4">
        <v>99.210999999999999</v>
      </c>
      <c r="E20" s="5">
        <v>380</v>
      </c>
      <c r="F20" s="5">
        <v>3</v>
      </c>
      <c r="G20" s="5">
        <v>781</v>
      </c>
      <c r="H20" s="5">
        <v>380</v>
      </c>
    </row>
    <row r="21" spans="1:8" x14ac:dyDescent="0.25">
      <c r="A21" s="9" t="s">
        <v>72</v>
      </c>
      <c r="B21" s="5" t="s">
        <v>49</v>
      </c>
      <c r="C21" s="5" t="s">
        <v>48</v>
      </c>
      <c r="D21" s="4">
        <v>99.210999999999999</v>
      </c>
      <c r="E21" s="5">
        <v>380</v>
      </c>
      <c r="F21" s="5">
        <v>3</v>
      </c>
      <c r="G21" s="5">
        <v>781</v>
      </c>
      <c r="H21" s="5">
        <v>380</v>
      </c>
    </row>
    <row r="22" spans="1:8" x14ac:dyDescent="0.25">
      <c r="A22" s="9" t="s">
        <v>72</v>
      </c>
      <c r="B22" s="5" t="s">
        <v>5</v>
      </c>
      <c r="C22" s="5" t="s">
        <v>4</v>
      </c>
      <c r="D22" s="4">
        <v>99.210999999999999</v>
      </c>
      <c r="E22" s="5">
        <v>380</v>
      </c>
      <c r="F22" s="5">
        <v>3</v>
      </c>
      <c r="G22" s="5">
        <v>781</v>
      </c>
      <c r="H22" s="5">
        <v>380</v>
      </c>
    </row>
    <row r="23" spans="1:8" x14ac:dyDescent="0.25">
      <c r="A23" s="9" t="s">
        <v>72</v>
      </c>
      <c r="B23" s="5" t="s">
        <v>27</v>
      </c>
      <c r="C23" s="5" t="s">
        <v>26</v>
      </c>
      <c r="D23" s="4">
        <v>99.210999999999999</v>
      </c>
      <c r="E23" s="5">
        <v>380</v>
      </c>
      <c r="F23" s="5">
        <v>3</v>
      </c>
      <c r="G23" s="5">
        <v>781</v>
      </c>
      <c r="H23" s="5">
        <v>380</v>
      </c>
    </row>
    <row r="24" spans="1:8" x14ac:dyDescent="0.25">
      <c r="A24" s="9" t="s">
        <v>72</v>
      </c>
      <c r="B24" s="5" t="s">
        <v>17</v>
      </c>
      <c r="C24" s="5" t="s">
        <v>16</v>
      </c>
      <c r="D24" s="4">
        <v>98.947000000000003</v>
      </c>
      <c r="E24" s="5">
        <v>380</v>
      </c>
      <c r="F24" s="5">
        <v>4</v>
      </c>
      <c r="G24" s="5">
        <v>778</v>
      </c>
      <c r="H24" s="5">
        <v>380</v>
      </c>
    </row>
    <row r="25" spans="1:8" x14ac:dyDescent="0.25">
      <c r="A25" s="9" t="s">
        <v>72</v>
      </c>
      <c r="B25" s="5" t="s">
        <v>23</v>
      </c>
      <c r="C25" s="5" t="s">
        <v>22</v>
      </c>
      <c r="D25" s="4">
        <v>98.947000000000003</v>
      </c>
      <c r="E25" s="5">
        <v>380</v>
      </c>
      <c r="F25" s="5">
        <v>4</v>
      </c>
      <c r="G25" s="5">
        <v>776</v>
      </c>
      <c r="H25" s="5">
        <v>380</v>
      </c>
    </row>
    <row r="26" spans="1:8" x14ac:dyDescent="0.25">
      <c r="A26" s="9" t="s">
        <v>72</v>
      </c>
      <c r="B26" s="5" t="s">
        <v>53</v>
      </c>
      <c r="C26" s="5" t="s">
        <v>52</v>
      </c>
      <c r="D26" s="4">
        <v>98.683999999999997</v>
      </c>
      <c r="E26" s="5">
        <v>380</v>
      </c>
      <c r="F26" s="5">
        <v>5</v>
      </c>
      <c r="G26" s="5">
        <v>777</v>
      </c>
      <c r="H26" s="5">
        <v>380</v>
      </c>
    </row>
    <row r="27" spans="1:8" x14ac:dyDescent="0.25">
      <c r="A27" s="9" t="s">
        <v>72</v>
      </c>
      <c r="B27" s="5" t="s">
        <v>33</v>
      </c>
      <c r="C27" s="5" t="s">
        <v>32</v>
      </c>
      <c r="D27" s="4">
        <v>98.683999999999997</v>
      </c>
      <c r="E27" s="5">
        <v>380</v>
      </c>
      <c r="F27" s="5">
        <v>5</v>
      </c>
      <c r="G27" s="5">
        <v>776</v>
      </c>
      <c r="H27" s="5">
        <v>380</v>
      </c>
    </row>
    <row r="28" spans="1:8" x14ac:dyDescent="0.25">
      <c r="A28" s="9" t="s">
        <v>72</v>
      </c>
      <c r="B28" s="5" t="s">
        <v>25</v>
      </c>
      <c r="C28" s="5" t="s">
        <v>24</v>
      </c>
      <c r="D28" s="4">
        <v>98.683999999999997</v>
      </c>
      <c r="E28" s="5">
        <v>380</v>
      </c>
      <c r="F28" s="5">
        <v>5</v>
      </c>
      <c r="G28" s="5">
        <v>777</v>
      </c>
      <c r="H28" s="5">
        <v>380</v>
      </c>
    </row>
    <row r="29" spans="1:8" x14ac:dyDescent="0.25">
      <c r="A29" s="9" t="s">
        <v>72</v>
      </c>
      <c r="B29" s="5" t="s">
        <v>31</v>
      </c>
      <c r="C29" s="5" t="s">
        <v>30</v>
      </c>
      <c r="D29" s="4">
        <v>98.683999999999997</v>
      </c>
      <c r="E29" s="5">
        <v>380</v>
      </c>
      <c r="F29" s="5">
        <v>5</v>
      </c>
      <c r="G29" s="5">
        <v>776</v>
      </c>
      <c r="H29" s="5">
        <v>380</v>
      </c>
    </row>
    <row r="30" spans="1:8" x14ac:dyDescent="0.25">
      <c r="A30" s="9" t="s">
        <v>72</v>
      </c>
      <c r="B30" s="5" t="s">
        <v>9</v>
      </c>
      <c r="C30" s="5" t="s">
        <v>8</v>
      </c>
      <c r="D30" s="4">
        <v>98.421000000000006</v>
      </c>
      <c r="E30" s="5">
        <v>380</v>
      </c>
      <c r="F30" s="5">
        <v>6</v>
      </c>
      <c r="G30" s="5">
        <v>772</v>
      </c>
      <c r="H30" s="5">
        <v>380</v>
      </c>
    </row>
    <row r="31" spans="1:8" x14ac:dyDescent="0.25">
      <c r="A31" s="9" t="s">
        <v>72</v>
      </c>
      <c r="B31" s="5" t="s">
        <v>15</v>
      </c>
      <c r="C31" s="5" t="s">
        <v>14</v>
      </c>
      <c r="D31" s="4">
        <v>98.158000000000001</v>
      </c>
      <c r="E31" s="5">
        <v>380</v>
      </c>
      <c r="F31" s="5">
        <v>7</v>
      </c>
      <c r="G31" s="5">
        <v>771</v>
      </c>
      <c r="H31" s="5">
        <v>380</v>
      </c>
    </row>
    <row r="33" spans="1:1" x14ac:dyDescent="0.25">
      <c r="A33" s="9" t="s">
        <v>80</v>
      </c>
    </row>
    <row r="34" spans="1:1" x14ac:dyDescent="0.25">
      <c r="A34" s="9" t="s">
        <v>81</v>
      </c>
    </row>
    <row r="35" spans="1:1" x14ac:dyDescent="0.25">
      <c r="A35" s="9" t="s">
        <v>83</v>
      </c>
    </row>
    <row r="36" spans="1:1" x14ac:dyDescent="0.25">
      <c r="A36" s="9" t="s">
        <v>85</v>
      </c>
    </row>
  </sheetData>
  <sortState xmlns:xlrd2="http://schemas.microsoft.com/office/spreadsheetml/2017/richdata2" ref="C11:H31">
    <sortCondition descending="1" ref="D11:D31"/>
  </sortState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O43"/>
  <sheetViews>
    <sheetView workbookViewId="0"/>
  </sheetViews>
  <sheetFormatPr defaultRowHeight="15" x14ac:dyDescent="0.25"/>
  <cols>
    <col min="1" max="1" width="18" customWidth="1"/>
    <col min="2" max="5" width="8.140625" style="10" bestFit="1" customWidth="1"/>
    <col min="6" max="6" width="8" style="10" bestFit="1" customWidth="1"/>
    <col min="7" max="22" width="17.42578125" style="10" bestFit="1" customWidth="1"/>
    <col min="23" max="23" width="10.28515625" style="10" bestFit="1" customWidth="1"/>
    <col min="24" max="32" width="17.42578125" style="10" bestFit="1" customWidth="1"/>
    <col min="33" max="33" width="7.7109375" style="10" bestFit="1" customWidth="1"/>
    <col min="34" max="34" width="7.5703125" style="10" bestFit="1" customWidth="1"/>
    <col min="35" max="35" width="8" style="10" bestFit="1" customWidth="1"/>
    <col min="36" max="36" width="7.5703125" style="10" bestFit="1" customWidth="1"/>
    <col min="37" max="37" width="7.85546875" style="10" bestFit="1" customWidth="1"/>
    <col min="38" max="38" width="8.42578125" style="10" bestFit="1" customWidth="1"/>
    <col min="39" max="40" width="17.42578125" style="10" bestFit="1" customWidth="1"/>
    <col min="41" max="41" width="7.85546875" style="10" bestFit="1" customWidth="1"/>
  </cols>
  <sheetData>
    <row r="1" spans="1:41" x14ac:dyDescent="0.25">
      <c r="A1" s="1" t="s">
        <v>87</v>
      </c>
    </row>
    <row r="3" spans="1:41" x14ac:dyDescent="0.25">
      <c r="A3" s="12"/>
      <c r="B3" s="13" t="s">
        <v>56</v>
      </c>
      <c r="C3" s="13" t="s">
        <v>57</v>
      </c>
      <c r="D3" s="13" t="s">
        <v>58</v>
      </c>
      <c r="E3" s="13" t="s">
        <v>59</v>
      </c>
      <c r="F3" s="13" t="s">
        <v>60</v>
      </c>
      <c r="G3" s="13" t="s">
        <v>2</v>
      </c>
      <c r="H3" s="13" t="s">
        <v>6</v>
      </c>
      <c r="I3" s="13" t="s">
        <v>10</v>
      </c>
      <c r="J3" s="13" t="s">
        <v>46</v>
      </c>
      <c r="K3" s="13" t="s">
        <v>4</v>
      </c>
      <c r="L3" s="13" t="s">
        <v>26</v>
      </c>
      <c r="M3" s="13" t="s">
        <v>44</v>
      </c>
      <c r="N3" s="13" t="s">
        <v>48</v>
      </c>
      <c r="O3" s="13" t="s">
        <v>50</v>
      </c>
      <c r="P3" s="13" t="s">
        <v>16</v>
      </c>
      <c r="Q3" s="13" t="s">
        <v>18</v>
      </c>
      <c r="R3" s="13" t="s">
        <v>20</v>
      </c>
      <c r="S3" s="13" t="s">
        <v>38</v>
      </c>
      <c r="T3" s="13" t="s">
        <v>42</v>
      </c>
      <c r="U3" s="14" t="s">
        <v>40</v>
      </c>
      <c r="V3" s="13" t="s">
        <v>12</v>
      </c>
      <c r="W3" s="13" t="s">
        <v>54</v>
      </c>
      <c r="X3" s="13" t="s">
        <v>28</v>
      </c>
      <c r="Y3" s="13" t="s">
        <v>22</v>
      </c>
      <c r="Z3" s="13" t="s">
        <v>30</v>
      </c>
      <c r="AA3" s="13" t="s">
        <v>32</v>
      </c>
      <c r="AB3" s="13" t="s">
        <v>24</v>
      </c>
      <c r="AC3" s="13" t="s">
        <v>52</v>
      </c>
      <c r="AD3" s="13" t="s">
        <v>8</v>
      </c>
      <c r="AE3" s="13" t="s">
        <v>14</v>
      </c>
      <c r="AF3" s="13" t="s">
        <v>34</v>
      </c>
      <c r="AG3" s="13" t="s">
        <v>61</v>
      </c>
      <c r="AH3" s="13" t="s">
        <v>62</v>
      </c>
      <c r="AI3" s="13" t="s">
        <v>63</v>
      </c>
      <c r="AJ3" s="13" t="s">
        <v>64</v>
      </c>
      <c r="AK3" s="13" t="s">
        <v>65</v>
      </c>
      <c r="AL3" s="13" t="s">
        <v>66</v>
      </c>
      <c r="AM3" s="13" t="s">
        <v>0</v>
      </c>
      <c r="AN3" s="13" t="s">
        <v>36</v>
      </c>
      <c r="AO3" s="13" t="s">
        <v>67</v>
      </c>
    </row>
    <row r="4" spans="1:41" x14ac:dyDescent="0.25">
      <c r="A4" s="15" t="s">
        <v>56</v>
      </c>
      <c r="B4" s="16"/>
      <c r="C4" s="16">
        <v>97.38</v>
      </c>
      <c r="D4" s="16">
        <v>98.43</v>
      </c>
      <c r="E4" s="16">
        <v>97.89</v>
      </c>
      <c r="F4" s="16">
        <v>93.7</v>
      </c>
      <c r="G4" s="16">
        <v>79.47</v>
      </c>
      <c r="H4" s="16">
        <v>79.209999999999994</v>
      </c>
      <c r="I4" s="16">
        <v>80</v>
      </c>
      <c r="J4" s="16">
        <v>80.53</v>
      </c>
      <c r="K4" s="16">
        <v>76.05</v>
      </c>
      <c r="L4" s="16">
        <v>76.05</v>
      </c>
      <c r="M4" s="16">
        <v>76.05</v>
      </c>
      <c r="N4" s="16">
        <v>76.05</v>
      </c>
      <c r="O4" s="16">
        <v>76.05</v>
      </c>
      <c r="P4" s="16">
        <v>76.319999999999993</v>
      </c>
      <c r="Q4" s="16">
        <v>76.58</v>
      </c>
      <c r="R4" s="16">
        <v>76.58</v>
      </c>
      <c r="S4" s="16">
        <v>76.58</v>
      </c>
      <c r="T4" s="16">
        <v>76.58</v>
      </c>
      <c r="U4" s="17">
        <v>76.58</v>
      </c>
      <c r="V4" s="16">
        <v>76.05</v>
      </c>
      <c r="W4" s="16">
        <v>76.58</v>
      </c>
      <c r="X4" s="16">
        <v>76.319999999999993</v>
      </c>
      <c r="Y4" s="16">
        <v>76.05</v>
      </c>
      <c r="Z4" s="16">
        <v>76.319999999999993</v>
      </c>
      <c r="AA4" s="16">
        <v>76.319999999999993</v>
      </c>
      <c r="AB4" s="16">
        <v>76.05</v>
      </c>
      <c r="AC4" s="16">
        <v>76.05</v>
      </c>
      <c r="AD4" s="16">
        <v>75.790000000000006</v>
      </c>
      <c r="AE4" s="16">
        <v>76.84</v>
      </c>
      <c r="AF4" s="16">
        <v>76.319999999999993</v>
      </c>
      <c r="AG4" s="16">
        <v>73.489999999999995</v>
      </c>
      <c r="AH4" s="16">
        <v>74.540000000000006</v>
      </c>
      <c r="AI4" s="16">
        <v>74.8</v>
      </c>
      <c r="AJ4" s="16">
        <v>75.069999999999993</v>
      </c>
      <c r="AK4" s="16">
        <v>74.02</v>
      </c>
      <c r="AL4" s="16">
        <v>74.540000000000006</v>
      </c>
      <c r="AM4" s="16">
        <v>71.13</v>
      </c>
      <c r="AN4" s="16">
        <v>71.13</v>
      </c>
      <c r="AO4" s="16">
        <v>72.44</v>
      </c>
    </row>
    <row r="5" spans="1:41" x14ac:dyDescent="0.25">
      <c r="A5" s="15" t="s">
        <v>57</v>
      </c>
      <c r="B5" s="16">
        <v>97.38</v>
      </c>
      <c r="C5" s="16"/>
      <c r="D5" s="16">
        <v>98.95</v>
      </c>
      <c r="E5" s="16">
        <v>98.16</v>
      </c>
      <c r="F5" s="16">
        <v>94.23</v>
      </c>
      <c r="G5" s="16">
        <v>80</v>
      </c>
      <c r="H5" s="16">
        <v>79.739999999999995</v>
      </c>
      <c r="I5" s="16">
        <v>79.739999999999995</v>
      </c>
      <c r="J5" s="16">
        <v>80.53</v>
      </c>
      <c r="K5" s="16">
        <v>76.84</v>
      </c>
      <c r="L5" s="16">
        <v>76.84</v>
      </c>
      <c r="M5" s="16">
        <v>76.84</v>
      </c>
      <c r="N5" s="16">
        <v>76.84</v>
      </c>
      <c r="O5" s="16">
        <v>76.84</v>
      </c>
      <c r="P5" s="16">
        <v>77.11</v>
      </c>
      <c r="Q5" s="16">
        <v>77.37</v>
      </c>
      <c r="R5" s="16">
        <v>77.37</v>
      </c>
      <c r="S5" s="16">
        <v>77.37</v>
      </c>
      <c r="T5" s="16">
        <v>77.37</v>
      </c>
      <c r="U5" s="17">
        <v>77.37</v>
      </c>
      <c r="V5" s="16">
        <v>76.84</v>
      </c>
      <c r="W5" s="16">
        <v>77.37</v>
      </c>
      <c r="X5" s="16">
        <v>77.11</v>
      </c>
      <c r="Y5" s="16">
        <v>76.84</v>
      </c>
      <c r="Z5" s="16">
        <v>77.11</v>
      </c>
      <c r="AA5" s="16">
        <v>77.11</v>
      </c>
      <c r="AB5" s="16">
        <v>76.84</v>
      </c>
      <c r="AC5" s="16">
        <v>76.84</v>
      </c>
      <c r="AD5" s="16">
        <v>76.58</v>
      </c>
      <c r="AE5" s="16">
        <v>77.63</v>
      </c>
      <c r="AF5" s="16">
        <v>77.11</v>
      </c>
      <c r="AG5" s="16">
        <v>74.02</v>
      </c>
      <c r="AH5" s="16">
        <v>75.069999999999993</v>
      </c>
      <c r="AI5" s="16">
        <v>75.33</v>
      </c>
      <c r="AJ5" s="16">
        <v>75.59</v>
      </c>
      <c r="AK5" s="16">
        <v>74.540000000000006</v>
      </c>
      <c r="AL5" s="16">
        <v>75.069999999999993</v>
      </c>
      <c r="AM5" s="16">
        <v>71.650000000000006</v>
      </c>
      <c r="AN5" s="16">
        <v>71.650000000000006</v>
      </c>
      <c r="AO5" s="16">
        <v>72.97</v>
      </c>
    </row>
    <row r="6" spans="1:41" x14ac:dyDescent="0.25">
      <c r="A6" s="15" t="s">
        <v>58</v>
      </c>
      <c r="B6" s="16">
        <v>98.43</v>
      </c>
      <c r="C6" s="16">
        <v>98.95</v>
      </c>
      <c r="D6" s="16"/>
      <c r="E6" s="16">
        <v>99.21</v>
      </c>
      <c r="F6" s="16">
        <v>95.28</v>
      </c>
      <c r="G6" s="16">
        <v>80.53</v>
      </c>
      <c r="H6" s="16">
        <v>80.260000000000005</v>
      </c>
      <c r="I6" s="16">
        <v>80.790000000000006</v>
      </c>
      <c r="J6" s="16">
        <v>81.58</v>
      </c>
      <c r="K6" s="16">
        <v>77.37</v>
      </c>
      <c r="L6" s="16">
        <v>77.37</v>
      </c>
      <c r="M6" s="16">
        <v>77.37</v>
      </c>
      <c r="N6" s="16">
        <v>77.37</v>
      </c>
      <c r="O6" s="16">
        <v>77.37</v>
      </c>
      <c r="P6" s="16">
        <v>77.63</v>
      </c>
      <c r="Q6" s="16">
        <v>77.89</v>
      </c>
      <c r="R6" s="16">
        <v>77.89</v>
      </c>
      <c r="S6" s="16">
        <v>77.89</v>
      </c>
      <c r="T6" s="16">
        <v>77.89</v>
      </c>
      <c r="U6" s="17">
        <v>77.89</v>
      </c>
      <c r="V6" s="16">
        <v>77.37</v>
      </c>
      <c r="W6" s="16">
        <v>77.89</v>
      </c>
      <c r="X6" s="16">
        <v>77.63</v>
      </c>
      <c r="Y6" s="16">
        <v>77.37</v>
      </c>
      <c r="Z6" s="16">
        <v>77.63</v>
      </c>
      <c r="AA6" s="16">
        <v>77.63</v>
      </c>
      <c r="AB6" s="16">
        <v>77.37</v>
      </c>
      <c r="AC6" s="16">
        <v>77.37</v>
      </c>
      <c r="AD6" s="16">
        <v>77.11</v>
      </c>
      <c r="AE6" s="16">
        <v>78.16</v>
      </c>
      <c r="AF6" s="16">
        <v>77.63</v>
      </c>
      <c r="AG6" s="16">
        <v>74.8</v>
      </c>
      <c r="AH6" s="16">
        <v>75.849999999999994</v>
      </c>
      <c r="AI6" s="16">
        <v>76.12</v>
      </c>
      <c r="AJ6" s="16">
        <v>76.38</v>
      </c>
      <c r="AK6" s="16">
        <v>75.33</v>
      </c>
      <c r="AL6" s="16">
        <v>75.849999999999994</v>
      </c>
      <c r="AM6" s="16">
        <v>72.44</v>
      </c>
      <c r="AN6" s="16">
        <v>72.44</v>
      </c>
      <c r="AO6" s="16">
        <v>73.75</v>
      </c>
    </row>
    <row r="7" spans="1:41" x14ac:dyDescent="0.25">
      <c r="A7" s="15" t="s">
        <v>59</v>
      </c>
      <c r="B7" s="16">
        <v>97.89</v>
      </c>
      <c r="C7" s="16">
        <v>98.16</v>
      </c>
      <c r="D7" s="16">
        <v>99.21</v>
      </c>
      <c r="E7" s="16"/>
      <c r="F7" s="16">
        <v>95.53</v>
      </c>
      <c r="G7" s="16">
        <v>81.05</v>
      </c>
      <c r="H7" s="16">
        <v>80.790000000000006</v>
      </c>
      <c r="I7" s="16">
        <v>81.319999999999993</v>
      </c>
      <c r="J7" s="16">
        <v>82.11</v>
      </c>
      <c r="K7" s="16">
        <v>77.89</v>
      </c>
      <c r="L7" s="16">
        <v>77.89</v>
      </c>
      <c r="M7" s="16">
        <v>77.89</v>
      </c>
      <c r="N7" s="16">
        <v>77.89</v>
      </c>
      <c r="O7" s="16">
        <v>77.89</v>
      </c>
      <c r="P7" s="16">
        <v>78.16</v>
      </c>
      <c r="Q7" s="16">
        <v>78.42</v>
      </c>
      <c r="R7" s="16">
        <v>78.42</v>
      </c>
      <c r="S7" s="16">
        <v>78.42</v>
      </c>
      <c r="T7" s="16">
        <v>78.42</v>
      </c>
      <c r="U7" s="17">
        <v>78.42</v>
      </c>
      <c r="V7" s="16">
        <v>77.89</v>
      </c>
      <c r="W7" s="16">
        <v>78.42</v>
      </c>
      <c r="X7" s="16">
        <v>78.16</v>
      </c>
      <c r="Y7" s="16">
        <v>77.89</v>
      </c>
      <c r="Z7" s="16">
        <v>78.16</v>
      </c>
      <c r="AA7" s="16">
        <v>78.16</v>
      </c>
      <c r="AB7" s="16">
        <v>77.89</v>
      </c>
      <c r="AC7" s="16">
        <v>77.89</v>
      </c>
      <c r="AD7" s="16">
        <v>77.63</v>
      </c>
      <c r="AE7" s="16">
        <v>78.680000000000007</v>
      </c>
      <c r="AF7" s="16">
        <v>78.16</v>
      </c>
      <c r="AG7" s="16">
        <v>75</v>
      </c>
      <c r="AH7" s="16">
        <v>76.05</v>
      </c>
      <c r="AI7" s="16">
        <v>76.319999999999993</v>
      </c>
      <c r="AJ7" s="16">
        <v>76.58</v>
      </c>
      <c r="AK7" s="16">
        <v>75.53</v>
      </c>
      <c r="AL7" s="16">
        <v>76.05</v>
      </c>
      <c r="AM7" s="16">
        <v>72.89</v>
      </c>
      <c r="AN7" s="16">
        <v>72.89</v>
      </c>
      <c r="AO7" s="16">
        <v>74.47</v>
      </c>
    </row>
    <row r="8" spans="1:41" x14ac:dyDescent="0.25">
      <c r="A8" s="15" t="s">
        <v>60</v>
      </c>
      <c r="B8" s="16">
        <v>93.7</v>
      </c>
      <c r="C8" s="16">
        <v>94.23</v>
      </c>
      <c r="D8" s="16">
        <v>95.28</v>
      </c>
      <c r="E8" s="16">
        <v>95.53</v>
      </c>
      <c r="F8" s="16"/>
      <c r="G8" s="16">
        <v>80.790000000000006</v>
      </c>
      <c r="H8" s="16">
        <v>80.53</v>
      </c>
      <c r="I8" s="16">
        <v>81.58</v>
      </c>
      <c r="J8" s="16">
        <v>82.37</v>
      </c>
      <c r="K8" s="16">
        <v>76.84</v>
      </c>
      <c r="L8" s="16">
        <v>76.84</v>
      </c>
      <c r="M8" s="16">
        <v>76.84</v>
      </c>
      <c r="N8" s="16">
        <v>76.84</v>
      </c>
      <c r="O8" s="16">
        <v>76.84</v>
      </c>
      <c r="P8" s="16">
        <v>77.11</v>
      </c>
      <c r="Q8" s="16">
        <v>77.11</v>
      </c>
      <c r="R8" s="16">
        <v>77.11</v>
      </c>
      <c r="S8" s="16">
        <v>77.11</v>
      </c>
      <c r="T8" s="16">
        <v>77.11</v>
      </c>
      <c r="U8" s="17">
        <v>77.11</v>
      </c>
      <c r="V8" s="16">
        <v>76.58</v>
      </c>
      <c r="W8" s="16">
        <v>77.11</v>
      </c>
      <c r="X8" s="16">
        <v>76.84</v>
      </c>
      <c r="Y8" s="16">
        <v>76.84</v>
      </c>
      <c r="Z8" s="16">
        <v>77.11</v>
      </c>
      <c r="AA8" s="16">
        <v>77.11</v>
      </c>
      <c r="AB8" s="16">
        <v>76.84</v>
      </c>
      <c r="AC8" s="16">
        <v>76.84</v>
      </c>
      <c r="AD8" s="16">
        <v>76.319999999999993</v>
      </c>
      <c r="AE8" s="16">
        <v>77.63</v>
      </c>
      <c r="AF8" s="16">
        <v>77.89</v>
      </c>
      <c r="AG8" s="16">
        <v>75.069999999999993</v>
      </c>
      <c r="AH8" s="16">
        <v>75.849999999999994</v>
      </c>
      <c r="AI8" s="16">
        <v>75.849999999999994</v>
      </c>
      <c r="AJ8" s="16">
        <v>76.12</v>
      </c>
      <c r="AK8" s="16">
        <v>75.33</v>
      </c>
      <c r="AL8" s="16">
        <v>75.59</v>
      </c>
      <c r="AM8" s="16">
        <v>71.92</v>
      </c>
      <c r="AN8" s="16">
        <v>71.92</v>
      </c>
      <c r="AO8" s="16">
        <v>73.75</v>
      </c>
    </row>
    <row r="9" spans="1:41" x14ac:dyDescent="0.25">
      <c r="A9" s="15" t="s">
        <v>2</v>
      </c>
      <c r="B9" s="16">
        <v>79.47</v>
      </c>
      <c r="C9" s="16">
        <v>80</v>
      </c>
      <c r="D9" s="16">
        <v>80.53</v>
      </c>
      <c r="E9" s="16">
        <v>81.05</v>
      </c>
      <c r="F9" s="16">
        <v>80.790000000000006</v>
      </c>
      <c r="G9" s="16"/>
      <c r="H9" s="16">
        <v>99.74</v>
      </c>
      <c r="I9" s="16">
        <v>91.05</v>
      </c>
      <c r="J9" s="16">
        <v>91.05</v>
      </c>
      <c r="K9" s="16">
        <v>85.26</v>
      </c>
      <c r="L9" s="16">
        <v>85.26</v>
      </c>
      <c r="M9" s="16">
        <v>85.26</v>
      </c>
      <c r="N9" s="16">
        <v>85.26</v>
      </c>
      <c r="O9" s="16">
        <v>85.26</v>
      </c>
      <c r="P9" s="16">
        <v>86.05</v>
      </c>
      <c r="Q9" s="16">
        <v>86.05</v>
      </c>
      <c r="R9" s="16">
        <v>86.05</v>
      </c>
      <c r="S9" s="16">
        <v>85.53</v>
      </c>
      <c r="T9" s="16">
        <v>85.79</v>
      </c>
      <c r="U9" s="17">
        <v>85.53</v>
      </c>
      <c r="V9" s="16">
        <v>85.26</v>
      </c>
      <c r="W9" s="16">
        <v>85.79</v>
      </c>
      <c r="X9" s="16">
        <v>85.53</v>
      </c>
      <c r="Y9" s="16">
        <v>85.53</v>
      </c>
      <c r="Z9" s="16">
        <v>86.05</v>
      </c>
      <c r="AA9" s="16">
        <v>86.05</v>
      </c>
      <c r="AB9" s="16">
        <v>85.79</v>
      </c>
      <c r="AC9" s="16">
        <v>85.79</v>
      </c>
      <c r="AD9" s="16">
        <v>85.26</v>
      </c>
      <c r="AE9" s="16">
        <v>86.32</v>
      </c>
      <c r="AF9" s="16">
        <v>85.53</v>
      </c>
      <c r="AG9" s="16">
        <v>79.739999999999995</v>
      </c>
      <c r="AH9" s="16">
        <v>80.260000000000005</v>
      </c>
      <c r="AI9" s="16">
        <v>78.95</v>
      </c>
      <c r="AJ9" s="16">
        <v>79.209999999999994</v>
      </c>
      <c r="AK9" s="16">
        <v>79.209999999999994</v>
      </c>
      <c r="AL9" s="16">
        <v>79.47</v>
      </c>
      <c r="AM9" s="16">
        <v>74.47</v>
      </c>
      <c r="AN9" s="16">
        <v>74.47</v>
      </c>
      <c r="AO9" s="16">
        <v>76.58</v>
      </c>
    </row>
    <row r="10" spans="1:41" x14ac:dyDescent="0.25">
      <c r="A10" s="15" t="s">
        <v>6</v>
      </c>
      <c r="B10" s="16">
        <v>79.209999999999994</v>
      </c>
      <c r="C10" s="16">
        <v>79.739999999999995</v>
      </c>
      <c r="D10" s="16">
        <v>80.260000000000005</v>
      </c>
      <c r="E10" s="16">
        <v>80.790000000000006</v>
      </c>
      <c r="F10" s="16">
        <v>80.53</v>
      </c>
      <c r="G10" s="16">
        <v>99.74</v>
      </c>
      <c r="H10" s="16"/>
      <c r="I10" s="16">
        <v>90.79</v>
      </c>
      <c r="J10" s="16">
        <v>90.79</v>
      </c>
      <c r="K10" s="16">
        <v>85</v>
      </c>
      <c r="L10" s="16">
        <v>85</v>
      </c>
      <c r="M10" s="16">
        <v>85</v>
      </c>
      <c r="N10" s="16">
        <v>85</v>
      </c>
      <c r="O10" s="16">
        <v>85</v>
      </c>
      <c r="P10" s="16">
        <v>85.79</v>
      </c>
      <c r="Q10" s="16">
        <v>85.79</v>
      </c>
      <c r="R10" s="16">
        <v>85.79</v>
      </c>
      <c r="S10" s="16">
        <v>85.26</v>
      </c>
      <c r="T10" s="16">
        <v>85.53</v>
      </c>
      <c r="U10" s="17">
        <v>85.26</v>
      </c>
      <c r="V10" s="16">
        <v>85</v>
      </c>
      <c r="W10" s="16">
        <v>85.53</v>
      </c>
      <c r="X10" s="16">
        <v>85.26</v>
      </c>
      <c r="Y10" s="16">
        <v>85.26</v>
      </c>
      <c r="Z10" s="16">
        <v>85.79</v>
      </c>
      <c r="AA10" s="16">
        <v>85.79</v>
      </c>
      <c r="AB10" s="16">
        <v>85.53</v>
      </c>
      <c r="AC10" s="16">
        <v>85.53</v>
      </c>
      <c r="AD10" s="16">
        <v>85</v>
      </c>
      <c r="AE10" s="16">
        <v>86.05</v>
      </c>
      <c r="AF10" s="16">
        <v>85.26</v>
      </c>
      <c r="AG10" s="16">
        <v>79.47</v>
      </c>
      <c r="AH10" s="16">
        <v>80</v>
      </c>
      <c r="AI10" s="16">
        <v>78.680000000000007</v>
      </c>
      <c r="AJ10" s="16">
        <v>78.95</v>
      </c>
      <c r="AK10" s="16">
        <v>78.95</v>
      </c>
      <c r="AL10" s="16">
        <v>79.209999999999994</v>
      </c>
      <c r="AM10" s="16">
        <v>74.209999999999994</v>
      </c>
      <c r="AN10" s="16">
        <v>74.209999999999994</v>
      </c>
      <c r="AO10" s="16">
        <v>76.319999999999993</v>
      </c>
    </row>
    <row r="11" spans="1:41" x14ac:dyDescent="0.25">
      <c r="A11" s="15" t="s">
        <v>10</v>
      </c>
      <c r="B11" s="16">
        <v>80</v>
      </c>
      <c r="C11" s="16">
        <v>79.739999999999995</v>
      </c>
      <c r="D11" s="16">
        <v>80.790000000000006</v>
      </c>
      <c r="E11" s="16">
        <v>81.319999999999993</v>
      </c>
      <c r="F11" s="16">
        <v>81.58</v>
      </c>
      <c r="G11" s="16">
        <v>91.05</v>
      </c>
      <c r="H11" s="16">
        <v>90.79</v>
      </c>
      <c r="I11" s="16"/>
      <c r="J11" s="16">
        <v>98.16</v>
      </c>
      <c r="K11" s="16">
        <v>82.37</v>
      </c>
      <c r="L11" s="16">
        <v>82.37</v>
      </c>
      <c r="M11" s="16">
        <v>82.37</v>
      </c>
      <c r="N11" s="16">
        <v>82.37</v>
      </c>
      <c r="O11" s="16">
        <v>82.37</v>
      </c>
      <c r="P11" s="16">
        <v>83.16</v>
      </c>
      <c r="Q11" s="16">
        <v>83.16</v>
      </c>
      <c r="R11" s="16">
        <v>83.16</v>
      </c>
      <c r="S11" s="16">
        <v>82.89</v>
      </c>
      <c r="T11" s="16">
        <v>82.89</v>
      </c>
      <c r="U11" s="17">
        <v>82.63</v>
      </c>
      <c r="V11" s="16">
        <v>82.37</v>
      </c>
      <c r="W11" s="16">
        <v>82.37</v>
      </c>
      <c r="X11" s="16">
        <v>82.63</v>
      </c>
      <c r="Y11" s="16">
        <v>82.63</v>
      </c>
      <c r="Z11" s="16">
        <v>83.16</v>
      </c>
      <c r="AA11" s="16">
        <v>83.16</v>
      </c>
      <c r="AB11" s="16">
        <v>82.89</v>
      </c>
      <c r="AC11" s="16">
        <v>82.89</v>
      </c>
      <c r="AD11" s="16">
        <v>82.37</v>
      </c>
      <c r="AE11" s="16">
        <v>82.89</v>
      </c>
      <c r="AF11" s="16">
        <v>83.16</v>
      </c>
      <c r="AG11" s="16">
        <v>78.95</v>
      </c>
      <c r="AH11" s="16">
        <v>79.47</v>
      </c>
      <c r="AI11" s="16">
        <v>78.16</v>
      </c>
      <c r="AJ11" s="16">
        <v>78.42</v>
      </c>
      <c r="AK11" s="16">
        <v>79.739999999999995</v>
      </c>
      <c r="AL11" s="16">
        <v>80</v>
      </c>
      <c r="AM11" s="16">
        <v>73.95</v>
      </c>
      <c r="AN11" s="16">
        <v>73.95</v>
      </c>
      <c r="AO11" s="16">
        <v>76.05</v>
      </c>
    </row>
    <row r="12" spans="1:41" x14ac:dyDescent="0.25">
      <c r="A12" s="15" t="s">
        <v>46</v>
      </c>
      <c r="B12" s="16">
        <v>80.53</v>
      </c>
      <c r="C12" s="16">
        <v>80.53</v>
      </c>
      <c r="D12" s="16">
        <v>81.58</v>
      </c>
      <c r="E12" s="16">
        <v>82.11</v>
      </c>
      <c r="F12" s="16">
        <v>82.37</v>
      </c>
      <c r="G12" s="16">
        <v>91.05</v>
      </c>
      <c r="H12" s="16">
        <v>90.79</v>
      </c>
      <c r="I12" s="16">
        <v>98.16</v>
      </c>
      <c r="J12" s="16"/>
      <c r="K12" s="16">
        <v>83.16</v>
      </c>
      <c r="L12" s="16">
        <v>83.16</v>
      </c>
      <c r="M12" s="16">
        <v>83.16</v>
      </c>
      <c r="N12" s="16">
        <v>83.16</v>
      </c>
      <c r="O12" s="16">
        <v>83.16</v>
      </c>
      <c r="P12" s="16">
        <v>83.95</v>
      </c>
      <c r="Q12" s="16">
        <v>83.95</v>
      </c>
      <c r="R12" s="16">
        <v>83.95</v>
      </c>
      <c r="S12" s="16">
        <v>83.42</v>
      </c>
      <c r="T12" s="16">
        <v>83.68</v>
      </c>
      <c r="U12" s="17">
        <v>83.42</v>
      </c>
      <c r="V12" s="16">
        <v>83.16</v>
      </c>
      <c r="W12" s="16">
        <v>83.16</v>
      </c>
      <c r="X12" s="16">
        <v>83.42</v>
      </c>
      <c r="Y12" s="16">
        <v>83.42</v>
      </c>
      <c r="Z12" s="16">
        <v>83.95</v>
      </c>
      <c r="AA12" s="16">
        <v>83.95</v>
      </c>
      <c r="AB12" s="16">
        <v>83.68</v>
      </c>
      <c r="AC12" s="16">
        <v>83.68</v>
      </c>
      <c r="AD12" s="16">
        <v>82.89</v>
      </c>
      <c r="AE12" s="16">
        <v>83.68</v>
      </c>
      <c r="AF12" s="16">
        <v>83.95</v>
      </c>
      <c r="AG12" s="16">
        <v>79.739999999999995</v>
      </c>
      <c r="AH12" s="16">
        <v>80.260000000000005</v>
      </c>
      <c r="AI12" s="16">
        <v>78.95</v>
      </c>
      <c r="AJ12" s="16">
        <v>79.209999999999994</v>
      </c>
      <c r="AK12" s="16">
        <v>80.260000000000005</v>
      </c>
      <c r="AL12" s="16">
        <v>80.53</v>
      </c>
      <c r="AM12" s="16">
        <v>74.47</v>
      </c>
      <c r="AN12" s="16">
        <v>74.47</v>
      </c>
      <c r="AO12" s="16">
        <v>76.319999999999993</v>
      </c>
    </row>
    <row r="13" spans="1:41" x14ac:dyDescent="0.25">
      <c r="A13" s="15" t="s">
        <v>4</v>
      </c>
      <c r="B13" s="16">
        <v>76.05</v>
      </c>
      <c r="C13" s="16">
        <v>76.84</v>
      </c>
      <c r="D13" s="16">
        <v>77.37</v>
      </c>
      <c r="E13" s="16">
        <v>77.89</v>
      </c>
      <c r="F13" s="16">
        <v>76.84</v>
      </c>
      <c r="G13" s="16">
        <v>85.26</v>
      </c>
      <c r="H13" s="16">
        <v>85</v>
      </c>
      <c r="I13" s="16">
        <v>82.37</v>
      </c>
      <c r="J13" s="16">
        <v>83.16</v>
      </c>
      <c r="K13" s="18"/>
      <c r="L13" s="18">
        <v>100</v>
      </c>
      <c r="M13" s="18">
        <v>100</v>
      </c>
      <c r="N13" s="18">
        <v>100</v>
      </c>
      <c r="O13" s="18">
        <v>100</v>
      </c>
      <c r="P13" s="18">
        <v>99.21</v>
      </c>
      <c r="Q13" s="18">
        <v>98.68</v>
      </c>
      <c r="R13" s="18">
        <v>98.68</v>
      </c>
      <c r="S13" s="18">
        <v>98.68</v>
      </c>
      <c r="T13" s="18">
        <v>98.68</v>
      </c>
      <c r="U13" s="19">
        <v>99.21</v>
      </c>
      <c r="V13" s="18">
        <v>98.95</v>
      </c>
      <c r="W13" s="18">
        <v>98.95</v>
      </c>
      <c r="X13" s="18">
        <v>98.68</v>
      </c>
      <c r="Y13" s="18">
        <v>99.21</v>
      </c>
      <c r="Z13" s="18">
        <v>98.42</v>
      </c>
      <c r="AA13" s="18">
        <v>98.42</v>
      </c>
      <c r="AB13" s="18">
        <v>98.42</v>
      </c>
      <c r="AC13" s="18">
        <v>98.42</v>
      </c>
      <c r="AD13" s="18">
        <v>98.16</v>
      </c>
      <c r="AE13" s="18">
        <v>97.89</v>
      </c>
      <c r="AF13" s="16">
        <v>93.16</v>
      </c>
      <c r="AG13" s="16">
        <v>77.63</v>
      </c>
      <c r="AH13" s="16">
        <v>78.16</v>
      </c>
      <c r="AI13" s="16">
        <v>77.11</v>
      </c>
      <c r="AJ13" s="16">
        <v>77.37</v>
      </c>
      <c r="AK13" s="16">
        <v>78.42</v>
      </c>
      <c r="AL13" s="16">
        <v>78.42</v>
      </c>
      <c r="AM13" s="16">
        <v>75.260000000000005</v>
      </c>
      <c r="AN13" s="16">
        <v>75.260000000000005</v>
      </c>
      <c r="AO13" s="16">
        <v>74.47</v>
      </c>
    </row>
    <row r="14" spans="1:41" x14ac:dyDescent="0.25">
      <c r="A14" s="15" t="s">
        <v>26</v>
      </c>
      <c r="B14" s="16">
        <v>76.05</v>
      </c>
      <c r="C14" s="16">
        <v>76.84</v>
      </c>
      <c r="D14" s="16">
        <v>77.37</v>
      </c>
      <c r="E14" s="16">
        <v>77.89</v>
      </c>
      <c r="F14" s="16">
        <v>76.84</v>
      </c>
      <c r="G14" s="16">
        <v>85.26</v>
      </c>
      <c r="H14" s="16">
        <v>85</v>
      </c>
      <c r="I14" s="16">
        <v>82.37</v>
      </c>
      <c r="J14" s="16">
        <v>83.16</v>
      </c>
      <c r="K14" s="18">
        <v>100</v>
      </c>
      <c r="L14" s="18"/>
      <c r="M14" s="18">
        <v>100</v>
      </c>
      <c r="N14" s="18">
        <v>100</v>
      </c>
      <c r="O14" s="18">
        <v>100</v>
      </c>
      <c r="P14" s="18">
        <v>99.21</v>
      </c>
      <c r="Q14" s="18">
        <v>98.68</v>
      </c>
      <c r="R14" s="18">
        <v>98.68</v>
      </c>
      <c r="S14" s="18">
        <v>98.68</v>
      </c>
      <c r="T14" s="18">
        <v>98.68</v>
      </c>
      <c r="U14" s="19">
        <v>99.21</v>
      </c>
      <c r="V14" s="18">
        <v>98.95</v>
      </c>
      <c r="W14" s="18">
        <v>98.95</v>
      </c>
      <c r="X14" s="18">
        <v>98.68</v>
      </c>
      <c r="Y14" s="18">
        <v>99.21</v>
      </c>
      <c r="Z14" s="18">
        <v>98.42</v>
      </c>
      <c r="AA14" s="18">
        <v>98.42</v>
      </c>
      <c r="AB14" s="18">
        <v>98.42</v>
      </c>
      <c r="AC14" s="18">
        <v>98.42</v>
      </c>
      <c r="AD14" s="18">
        <v>98.16</v>
      </c>
      <c r="AE14" s="18">
        <v>97.89</v>
      </c>
      <c r="AF14" s="16">
        <v>93.16</v>
      </c>
      <c r="AG14" s="16">
        <v>77.63</v>
      </c>
      <c r="AH14" s="16">
        <v>78.16</v>
      </c>
      <c r="AI14" s="16">
        <v>77.11</v>
      </c>
      <c r="AJ14" s="16">
        <v>77.37</v>
      </c>
      <c r="AK14" s="16">
        <v>78.42</v>
      </c>
      <c r="AL14" s="16">
        <v>78.42</v>
      </c>
      <c r="AM14" s="16">
        <v>75.260000000000005</v>
      </c>
      <c r="AN14" s="16">
        <v>75.260000000000005</v>
      </c>
      <c r="AO14" s="16">
        <v>74.47</v>
      </c>
    </row>
    <row r="15" spans="1:41" x14ac:dyDescent="0.25">
      <c r="A15" s="15" t="s">
        <v>44</v>
      </c>
      <c r="B15" s="16">
        <v>76.05</v>
      </c>
      <c r="C15" s="16">
        <v>76.84</v>
      </c>
      <c r="D15" s="16">
        <v>77.37</v>
      </c>
      <c r="E15" s="16">
        <v>77.89</v>
      </c>
      <c r="F15" s="16">
        <v>76.84</v>
      </c>
      <c r="G15" s="16">
        <v>85.26</v>
      </c>
      <c r="H15" s="16">
        <v>85</v>
      </c>
      <c r="I15" s="16">
        <v>82.37</v>
      </c>
      <c r="J15" s="16">
        <v>83.16</v>
      </c>
      <c r="K15" s="18">
        <v>100</v>
      </c>
      <c r="L15" s="18">
        <v>100</v>
      </c>
      <c r="M15" s="18"/>
      <c r="N15" s="18">
        <v>100</v>
      </c>
      <c r="O15" s="18">
        <v>100</v>
      </c>
      <c r="P15" s="18">
        <v>99.21</v>
      </c>
      <c r="Q15" s="18">
        <v>98.68</v>
      </c>
      <c r="R15" s="18">
        <v>98.68</v>
      </c>
      <c r="S15" s="18">
        <v>98.68</v>
      </c>
      <c r="T15" s="18">
        <v>98.68</v>
      </c>
      <c r="U15" s="19">
        <v>99.21</v>
      </c>
      <c r="V15" s="18">
        <v>98.95</v>
      </c>
      <c r="W15" s="18">
        <v>98.95</v>
      </c>
      <c r="X15" s="18">
        <v>98.68</v>
      </c>
      <c r="Y15" s="18">
        <v>99.21</v>
      </c>
      <c r="Z15" s="18">
        <v>98.42</v>
      </c>
      <c r="AA15" s="18">
        <v>98.42</v>
      </c>
      <c r="AB15" s="18">
        <v>98.42</v>
      </c>
      <c r="AC15" s="18">
        <v>98.42</v>
      </c>
      <c r="AD15" s="18">
        <v>98.16</v>
      </c>
      <c r="AE15" s="18">
        <v>97.89</v>
      </c>
      <c r="AF15" s="16">
        <v>93.16</v>
      </c>
      <c r="AG15" s="16">
        <v>77.63</v>
      </c>
      <c r="AH15" s="16">
        <v>78.16</v>
      </c>
      <c r="AI15" s="16">
        <v>77.11</v>
      </c>
      <c r="AJ15" s="16">
        <v>77.37</v>
      </c>
      <c r="AK15" s="16">
        <v>78.42</v>
      </c>
      <c r="AL15" s="16">
        <v>78.42</v>
      </c>
      <c r="AM15" s="16">
        <v>75.260000000000005</v>
      </c>
      <c r="AN15" s="16">
        <v>75.260000000000005</v>
      </c>
      <c r="AO15" s="16">
        <v>74.47</v>
      </c>
    </row>
    <row r="16" spans="1:41" x14ac:dyDescent="0.25">
      <c r="A16" s="15" t="s">
        <v>48</v>
      </c>
      <c r="B16" s="16">
        <v>76.05</v>
      </c>
      <c r="C16" s="16">
        <v>76.84</v>
      </c>
      <c r="D16" s="16">
        <v>77.37</v>
      </c>
      <c r="E16" s="16">
        <v>77.89</v>
      </c>
      <c r="F16" s="16">
        <v>76.84</v>
      </c>
      <c r="G16" s="16">
        <v>85.26</v>
      </c>
      <c r="H16" s="16">
        <v>85</v>
      </c>
      <c r="I16" s="16">
        <v>82.37</v>
      </c>
      <c r="J16" s="16">
        <v>83.16</v>
      </c>
      <c r="K16" s="18">
        <v>100</v>
      </c>
      <c r="L16" s="18">
        <v>100</v>
      </c>
      <c r="M16" s="18">
        <v>100</v>
      </c>
      <c r="N16" s="18"/>
      <c r="O16" s="18">
        <v>100</v>
      </c>
      <c r="P16" s="18">
        <v>99.21</v>
      </c>
      <c r="Q16" s="18">
        <v>98.68</v>
      </c>
      <c r="R16" s="18">
        <v>98.68</v>
      </c>
      <c r="S16" s="18">
        <v>98.68</v>
      </c>
      <c r="T16" s="18">
        <v>98.68</v>
      </c>
      <c r="U16" s="19">
        <v>99.21</v>
      </c>
      <c r="V16" s="18">
        <v>98.95</v>
      </c>
      <c r="W16" s="18">
        <v>98.95</v>
      </c>
      <c r="X16" s="18">
        <v>98.68</v>
      </c>
      <c r="Y16" s="18">
        <v>99.21</v>
      </c>
      <c r="Z16" s="18">
        <v>98.42</v>
      </c>
      <c r="AA16" s="18">
        <v>98.42</v>
      </c>
      <c r="AB16" s="18">
        <v>98.42</v>
      </c>
      <c r="AC16" s="18">
        <v>98.42</v>
      </c>
      <c r="AD16" s="18">
        <v>98.16</v>
      </c>
      <c r="AE16" s="18">
        <v>97.89</v>
      </c>
      <c r="AF16" s="16">
        <v>93.16</v>
      </c>
      <c r="AG16" s="16">
        <v>77.63</v>
      </c>
      <c r="AH16" s="16">
        <v>78.16</v>
      </c>
      <c r="AI16" s="16">
        <v>77.11</v>
      </c>
      <c r="AJ16" s="16">
        <v>77.37</v>
      </c>
      <c r="AK16" s="16">
        <v>78.42</v>
      </c>
      <c r="AL16" s="16">
        <v>78.42</v>
      </c>
      <c r="AM16" s="16">
        <v>75.260000000000005</v>
      </c>
      <c r="AN16" s="16">
        <v>75.260000000000005</v>
      </c>
      <c r="AO16" s="16">
        <v>74.47</v>
      </c>
    </row>
    <row r="17" spans="1:41" x14ac:dyDescent="0.25">
      <c r="A17" s="15" t="s">
        <v>50</v>
      </c>
      <c r="B17" s="16">
        <v>76.05</v>
      </c>
      <c r="C17" s="16">
        <v>76.84</v>
      </c>
      <c r="D17" s="16">
        <v>77.37</v>
      </c>
      <c r="E17" s="16">
        <v>77.89</v>
      </c>
      <c r="F17" s="16">
        <v>76.84</v>
      </c>
      <c r="G17" s="16">
        <v>85.26</v>
      </c>
      <c r="H17" s="16">
        <v>85</v>
      </c>
      <c r="I17" s="16">
        <v>82.37</v>
      </c>
      <c r="J17" s="16">
        <v>83.16</v>
      </c>
      <c r="K17" s="18">
        <v>100</v>
      </c>
      <c r="L17" s="18">
        <v>100</v>
      </c>
      <c r="M17" s="18">
        <v>100</v>
      </c>
      <c r="N17" s="18">
        <v>100</v>
      </c>
      <c r="O17" s="18"/>
      <c r="P17" s="18">
        <v>99.21</v>
      </c>
      <c r="Q17" s="18">
        <v>98.68</v>
      </c>
      <c r="R17" s="18">
        <v>98.68</v>
      </c>
      <c r="S17" s="18">
        <v>98.68</v>
      </c>
      <c r="T17" s="18">
        <v>98.68</v>
      </c>
      <c r="U17" s="19">
        <v>99.21</v>
      </c>
      <c r="V17" s="18">
        <v>98.95</v>
      </c>
      <c r="W17" s="18">
        <v>98.95</v>
      </c>
      <c r="X17" s="18">
        <v>98.68</v>
      </c>
      <c r="Y17" s="18">
        <v>99.21</v>
      </c>
      <c r="Z17" s="18">
        <v>98.42</v>
      </c>
      <c r="AA17" s="18">
        <v>98.42</v>
      </c>
      <c r="AB17" s="18">
        <v>98.42</v>
      </c>
      <c r="AC17" s="18">
        <v>98.42</v>
      </c>
      <c r="AD17" s="18">
        <v>98.16</v>
      </c>
      <c r="AE17" s="18">
        <v>97.89</v>
      </c>
      <c r="AF17" s="16">
        <v>93.16</v>
      </c>
      <c r="AG17" s="16">
        <v>77.63</v>
      </c>
      <c r="AH17" s="16">
        <v>78.16</v>
      </c>
      <c r="AI17" s="16">
        <v>77.11</v>
      </c>
      <c r="AJ17" s="16">
        <v>77.37</v>
      </c>
      <c r="AK17" s="16">
        <v>78.42</v>
      </c>
      <c r="AL17" s="16">
        <v>78.42</v>
      </c>
      <c r="AM17" s="16">
        <v>75.260000000000005</v>
      </c>
      <c r="AN17" s="16">
        <v>75.260000000000005</v>
      </c>
      <c r="AO17" s="16">
        <v>74.47</v>
      </c>
    </row>
    <row r="18" spans="1:41" x14ac:dyDescent="0.25">
      <c r="A18" s="15" t="s">
        <v>16</v>
      </c>
      <c r="B18" s="16">
        <v>76.319999999999993</v>
      </c>
      <c r="C18" s="16">
        <v>77.11</v>
      </c>
      <c r="D18" s="16">
        <v>77.63</v>
      </c>
      <c r="E18" s="16">
        <v>78.16</v>
      </c>
      <c r="F18" s="16">
        <v>77.11</v>
      </c>
      <c r="G18" s="16">
        <v>86.05</v>
      </c>
      <c r="H18" s="16">
        <v>85.79</v>
      </c>
      <c r="I18" s="16">
        <v>83.16</v>
      </c>
      <c r="J18" s="16">
        <v>83.95</v>
      </c>
      <c r="K18" s="18">
        <v>99.21</v>
      </c>
      <c r="L18" s="18">
        <v>99.21</v>
      </c>
      <c r="M18" s="18">
        <v>99.21</v>
      </c>
      <c r="N18" s="18">
        <v>99.21</v>
      </c>
      <c r="O18" s="18">
        <v>99.21</v>
      </c>
      <c r="P18" s="18"/>
      <c r="Q18" s="18">
        <v>99.47</v>
      </c>
      <c r="R18" s="18">
        <v>99.47</v>
      </c>
      <c r="S18" s="18">
        <v>98.95</v>
      </c>
      <c r="T18" s="18">
        <v>98.95</v>
      </c>
      <c r="U18" s="19">
        <v>98.95</v>
      </c>
      <c r="V18" s="18">
        <v>99.21</v>
      </c>
      <c r="W18" s="18">
        <v>99.21</v>
      </c>
      <c r="X18" s="18">
        <v>98.95</v>
      </c>
      <c r="Y18" s="18">
        <v>99.47</v>
      </c>
      <c r="Z18" s="18">
        <v>99.21</v>
      </c>
      <c r="AA18" s="18">
        <v>99.21</v>
      </c>
      <c r="AB18" s="18">
        <v>98.68</v>
      </c>
      <c r="AC18" s="18">
        <v>98.68</v>
      </c>
      <c r="AD18" s="18">
        <v>98.42</v>
      </c>
      <c r="AE18" s="18">
        <v>98.16</v>
      </c>
      <c r="AF18" s="16">
        <v>93.42</v>
      </c>
      <c r="AG18" s="16">
        <v>78.42</v>
      </c>
      <c r="AH18" s="16">
        <v>78.95</v>
      </c>
      <c r="AI18" s="16">
        <v>77.89</v>
      </c>
      <c r="AJ18" s="16">
        <v>78.16</v>
      </c>
      <c r="AK18" s="16">
        <v>79.209999999999994</v>
      </c>
      <c r="AL18" s="16">
        <v>79.209999999999994</v>
      </c>
      <c r="AM18" s="16">
        <v>75.53</v>
      </c>
      <c r="AN18" s="16">
        <v>75.53</v>
      </c>
      <c r="AO18" s="16">
        <v>75.260000000000005</v>
      </c>
    </row>
    <row r="19" spans="1:41" x14ac:dyDescent="0.25">
      <c r="A19" s="15" t="s">
        <v>18</v>
      </c>
      <c r="B19" s="16">
        <v>76.58</v>
      </c>
      <c r="C19" s="16">
        <v>77.37</v>
      </c>
      <c r="D19" s="16">
        <v>77.89</v>
      </c>
      <c r="E19" s="16">
        <v>78.42</v>
      </c>
      <c r="F19" s="16">
        <v>77.11</v>
      </c>
      <c r="G19" s="16">
        <v>86.05</v>
      </c>
      <c r="H19" s="16">
        <v>85.79</v>
      </c>
      <c r="I19" s="16">
        <v>83.16</v>
      </c>
      <c r="J19" s="16">
        <v>83.95</v>
      </c>
      <c r="K19" s="18">
        <v>98.68</v>
      </c>
      <c r="L19" s="18">
        <v>98.68</v>
      </c>
      <c r="M19" s="18">
        <v>98.68</v>
      </c>
      <c r="N19" s="18">
        <v>98.68</v>
      </c>
      <c r="O19" s="18">
        <v>98.68</v>
      </c>
      <c r="P19" s="18">
        <v>99.47</v>
      </c>
      <c r="Q19" s="18"/>
      <c r="R19" s="18">
        <v>100</v>
      </c>
      <c r="S19" s="18">
        <v>99.47</v>
      </c>
      <c r="T19" s="18">
        <v>99.47</v>
      </c>
      <c r="U19" s="19">
        <v>99.47</v>
      </c>
      <c r="V19" s="18">
        <v>99.21</v>
      </c>
      <c r="W19" s="18">
        <v>99.21</v>
      </c>
      <c r="X19" s="18">
        <v>99.47</v>
      </c>
      <c r="Y19" s="18">
        <v>98.95</v>
      </c>
      <c r="Z19" s="18">
        <v>99.21</v>
      </c>
      <c r="AA19" s="18">
        <v>99.21</v>
      </c>
      <c r="AB19" s="18">
        <v>98.68</v>
      </c>
      <c r="AC19" s="18">
        <v>98.68</v>
      </c>
      <c r="AD19" s="18">
        <v>98.42</v>
      </c>
      <c r="AE19" s="18">
        <v>98.16</v>
      </c>
      <c r="AF19" s="16">
        <v>93.42</v>
      </c>
      <c r="AG19" s="16">
        <v>78.42</v>
      </c>
      <c r="AH19" s="16">
        <v>78.95</v>
      </c>
      <c r="AI19" s="16">
        <v>77.89</v>
      </c>
      <c r="AJ19" s="16">
        <v>78.16</v>
      </c>
      <c r="AK19" s="16">
        <v>79.47</v>
      </c>
      <c r="AL19" s="16">
        <v>79.47</v>
      </c>
      <c r="AM19" s="16">
        <v>75.790000000000006</v>
      </c>
      <c r="AN19" s="16">
        <v>75.790000000000006</v>
      </c>
      <c r="AO19" s="16">
        <v>75.260000000000005</v>
      </c>
    </row>
    <row r="20" spans="1:41" x14ac:dyDescent="0.25">
      <c r="A20" s="15" t="s">
        <v>20</v>
      </c>
      <c r="B20" s="16">
        <v>76.58</v>
      </c>
      <c r="C20" s="16">
        <v>77.37</v>
      </c>
      <c r="D20" s="16">
        <v>77.89</v>
      </c>
      <c r="E20" s="16">
        <v>78.42</v>
      </c>
      <c r="F20" s="16">
        <v>77.11</v>
      </c>
      <c r="G20" s="16">
        <v>86.05</v>
      </c>
      <c r="H20" s="16">
        <v>85.79</v>
      </c>
      <c r="I20" s="16">
        <v>83.16</v>
      </c>
      <c r="J20" s="16">
        <v>83.95</v>
      </c>
      <c r="K20" s="18">
        <v>98.68</v>
      </c>
      <c r="L20" s="18">
        <v>98.68</v>
      </c>
      <c r="M20" s="18">
        <v>98.68</v>
      </c>
      <c r="N20" s="18">
        <v>98.68</v>
      </c>
      <c r="O20" s="18">
        <v>98.68</v>
      </c>
      <c r="P20" s="18">
        <v>99.47</v>
      </c>
      <c r="Q20" s="18">
        <v>100</v>
      </c>
      <c r="R20" s="18"/>
      <c r="S20" s="18">
        <v>99.47</v>
      </c>
      <c r="T20" s="18">
        <v>99.47</v>
      </c>
      <c r="U20" s="19">
        <v>99.47</v>
      </c>
      <c r="V20" s="18">
        <v>99.21</v>
      </c>
      <c r="W20" s="18">
        <v>99.21</v>
      </c>
      <c r="X20" s="18">
        <v>99.47</v>
      </c>
      <c r="Y20" s="18">
        <v>98.95</v>
      </c>
      <c r="Z20" s="18">
        <v>99.21</v>
      </c>
      <c r="AA20" s="18">
        <v>99.21</v>
      </c>
      <c r="AB20" s="18">
        <v>98.68</v>
      </c>
      <c r="AC20" s="18">
        <v>98.68</v>
      </c>
      <c r="AD20" s="18">
        <v>98.42</v>
      </c>
      <c r="AE20" s="18">
        <v>98.16</v>
      </c>
      <c r="AF20" s="16">
        <v>93.42</v>
      </c>
      <c r="AG20" s="16">
        <v>78.42</v>
      </c>
      <c r="AH20" s="16">
        <v>78.95</v>
      </c>
      <c r="AI20" s="16">
        <v>77.89</v>
      </c>
      <c r="AJ20" s="16">
        <v>78.16</v>
      </c>
      <c r="AK20" s="16">
        <v>79.47</v>
      </c>
      <c r="AL20" s="16">
        <v>79.47</v>
      </c>
      <c r="AM20" s="16">
        <v>75.790000000000006</v>
      </c>
      <c r="AN20" s="16">
        <v>75.790000000000006</v>
      </c>
      <c r="AO20" s="16">
        <v>75.260000000000005</v>
      </c>
    </row>
    <row r="21" spans="1:41" x14ac:dyDescent="0.25">
      <c r="A21" s="15" t="s">
        <v>38</v>
      </c>
      <c r="B21" s="16">
        <v>76.58</v>
      </c>
      <c r="C21" s="16">
        <v>77.37</v>
      </c>
      <c r="D21" s="16">
        <v>77.89</v>
      </c>
      <c r="E21" s="16">
        <v>78.42</v>
      </c>
      <c r="F21" s="16">
        <v>77.11</v>
      </c>
      <c r="G21" s="16">
        <v>85.53</v>
      </c>
      <c r="H21" s="16">
        <v>85.26</v>
      </c>
      <c r="I21" s="16">
        <v>82.89</v>
      </c>
      <c r="J21" s="16">
        <v>83.42</v>
      </c>
      <c r="K21" s="18">
        <v>98.68</v>
      </c>
      <c r="L21" s="18">
        <v>98.68</v>
      </c>
      <c r="M21" s="18">
        <v>98.68</v>
      </c>
      <c r="N21" s="18">
        <v>98.68</v>
      </c>
      <c r="O21" s="18">
        <v>98.68</v>
      </c>
      <c r="P21" s="18">
        <v>98.95</v>
      </c>
      <c r="Q21" s="18">
        <v>99.47</v>
      </c>
      <c r="R21" s="18">
        <v>99.47</v>
      </c>
      <c r="S21" s="18"/>
      <c r="T21" s="18">
        <v>99.47</v>
      </c>
      <c r="U21" s="19">
        <v>99.47</v>
      </c>
      <c r="V21" s="18">
        <v>99.21</v>
      </c>
      <c r="W21" s="18">
        <v>99.21</v>
      </c>
      <c r="X21" s="18">
        <v>99.47</v>
      </c>
      <c r="Y21" s="18">
        <v>98.95</v>
      </c>
      <c r="Z21" s="18">
        <v>98.68</v>
      </c>
      <c r="AA21" s="18">
        <v>98.68</v>
      </c>
      <c r="AB21" s="18">
        <v>98.68</v>
      </c>
      <c r="AC21" s="18">
        <v>98.68</v>
      </c>
      <c r="AD21" s="18">
        <v>98.42</v>
      </c>
      <c r="AE21" s="18">
        <v>98.16</v>
      </c>
      <c r="AF21" s="16">
        <v>93.42</v>
      </c>
      <c r="AG21" s="16">
        <v>78.16</v>
      </c>
      <c r="AH21" s="16">
        <v>78.680000000000007</v>
      </c>
      <c r="AI21" s="16">
        <v>77.63</v>
      </c>
      <c r="AJ21" s="16">
        <v>77.89</v>
      </c>
      <c r="AK21" s="16">
        <v>79.209999999999994</v>
      </c>
      <c r="AL21" s="16">
        <v>79.209999999999994</v>
      </c>
      <c r="AM21" s="16">
        <v>76.05</v>
      </c>
      <c r="AN21" s="16">
        <v>76.05</v>
      </c>
      <c r="AO21" s="16">
        <v>75</v>
      </c>
    </row>
    <row r="22" spans="1:41" x14ac:dyDescent="0.25">
      <c r="A22" s="15" t="s">
        <v>42</v>
      </c>
      <c r="B22" s="16">
        <v>76.58</v>
      </c>
      <c r="C22" s="16">
        <v>77.37</v>
      </c>
      <c r="D22" s="16">
        <v>77.89</v>
      </c>
      <c r="E22" s="16">
        <v>78.42</v>
      </c>
      <c r="F22" s="16">
        <v>77.11</v>
      </c>
      <c r="G22" s="16">
        <v>85.79</v>
      </c>
      <c r="H22" s="16">
        <v>85.53</v>
      </c>
      <c r="I22" s="16">
        <v>82.89</v>
      </c>
      <c r="J22" s="16">
        <v>83.68</v>
      </c>
      <c r="K22" s="18">
        <v>98.68</v>
      </c>
      <c r="L22" s="18">
        <v>98.68</v>
      </c>
      <c r="M22" s="18">
        <v>98.68</v>
      </c>
      <c r="N22" s="18">
        <v>98.68</v>
      </c>
      <c r="O22" s="18">
        <v>98.68</v>
      </c>
      <c r="P22" s="18">
        <v>98.95</v>
      </c>
      <c r="Q22" s="18">
        <v>99.47</v>
      </c>
      <c r="R22" s="18">
        <v>99.47</v>
      </c>
      <c r="S22" s="18">
        <v>99.47</v>
      </c>
      <c r="T22" s="18"/>
      <c r="U22" s="19">
        <v>99.47</v>
      </c>
      <c r="V22" s="18">
        <v>99.21</v>
      </c>
      <c r="W22" s="18">
        <v>99.21</v>
      </c>
      <c r="X22" s="18">
        <v>99.47</v>
      </c>
      <c r="Y22" s="18">
        <v>98.95</v>
      </c>
      <c r="Z22" s="18">
        <v>99.21</v>
      </c>
      <c r="AA22" s="18">
        <v>99.21</v>
      </c>
      <c r="AB22" s="18">
        <v>98.68</v>
      </c>
      <c r="AC22" s="18">
        <v>98.68</v>
      </c>
      <c r="AD22" s="18">
        <v>98.42</v>
      </c>
      <c r="AE22" s="18">
        <v>98.16</v>
      </c>
      <c r="AF22" s="16">
        <v>93.42</v>
      </c>
      <c r="AG22" s="16">
        <v>77.89</v>
      </c>
      <c r="AH22" s="16">
        <v>78.42</v>
      </c>
      <c r="AI22" s="16">
        <v>77.37</v>
      </c>
      <c r="AJ22" s="16">
        <v>77.63</v>
      </c>
      <c r="AK22" s="16">
        <v>78.95</v>
      </c>
      <c r="AL22" s="16">
        <v>78.95</v>
      </c>
      <c r="AM22" s="16">
        <v>76.05</v>
      </c>
      <c r="AN22" s="16">
        <v>76.05</v>
      </c>
      <c r="AO22" s="16">
        <v>74.739999999999995</v>
      </c>
    </row>
    <row r="23" spans="1:41" s="11" customFormat="1" x14ac:dyDescent="0.25">
      <c r="A23" s="20" t="s">
        <v>40</v>
      </c>
      <c r="B23" s="17">
        <v>76.58</v>
      </c>
      <c r="C23" s="17">
        <v>77.37</v>
      </c>
      <c r="D23" s="17">
        <v>77.89</v>
      </c>
      <c r="E23" s="17">
        <v>78.42</v>
      </c>
      <c r="F23" s="17">
        <v>77.11</v>
      </c>
      <c r="G23" s="17">
        <v>85.53</v>
      </c>
      <c r="H23" s="17">
        <v>85.26</v>
      </c>
      <c r="I23" s="17">
        <v>82.63</v>
      </c>
      <c r="J23" s="17">
        <v>83.42</v>
      </c>
      <c r="K23" s="19">
        <v>99.21</v>
      </c>
      <c r="L23" s="19">
        <v>99.21</v>
      </c>
      <c r="M23" s="19">
        <v>99.21</v>
      </c>
      <c r="N23" s="19">
        <v>99.21</v>
      </c>
      <c r="O23" s="19">
        <v>99.21</v>
      </c>
      <c r="P23" s="19">
        <v>98.95</v>
      </c>
      <c r="Q23" s="19">
        <v>99.47</v>
      </c>
      <c r="R23" s="19">
        <v>99.47</v>
      </c>
      <c r="S23" s="19">
        <v>99.47</v>
      </c>
      <c r="T23" s="19">
        <v>99.47</v>
      </c>
      <c r="U23" s="19"/>
      <c r="V23" s="19">
        <v>99.21</v>
      </c>
      <c r="W23" s="19">
        <v>99.21</v>
      </c>
      <c r="X23" s="19">
        <v>99.47</v>
      </c>
      <c r="Y23" s="19">
        <v>98.95</v>
      </c>
      <c r="Z23" s="19">
        <v>98.68</v>
      </c>
      <c r="AA23" s="19">
        <v>98.68</v>
      </c>
      <c r="AB23" s="19">
        <v>98.68</v>
      </c>
      <c r="AC23" s="19">
        <v>98.68</v>
      </c>
      <c r="AD23" s="19">
        <v>98.42</v>
      </c>
      <c r="AE23" s="19">
        <v>98.16</v>
      </c>
      <c r="AF23" s="17">
        <v>93.42</v>
      </c>
      <c r="AG23" s="17">
        <v>77.89</v>
      </c>
      <c r="AH23" s="17">
        <v>78.42</v>
      </c>
      <c r="AI23" s="17">
        <v>77.37</v>
      </c>
      <c r="AJ23" s="17">
        <v>77.63</v>
      </c>
      <c r="AK23" s="17">
        <v>78.95</v>
      </c>
      <c r="AL23" s="17">
        <v>78.95</v>
      </c>
      <c r="AM23" s="17">
        <v>75.790000000000006</v>
      </c>
      <c r="AN23" s="17">
        <v>75.790000000000006</v>
      </c>
      <c r="AO23" s="17">
        <v>74.739999999999995</v>
      </c>
    </row>
    <row r="24" spans="1:41" x14ac:dyDescent="0.25">
      <c r="A24" s="15" t="s">
        <v>12</v>
      </c>
      <c r="B24" s="16">
        <v>76.05</v>
      </c>
      <c r="C24" s="16">
        <v>76.84</v>
      </c>
      <c r="D24" s="16">
        <v>77.37</v>
      </c>
      <c r="E24" s="16">
        <v>77.89</v>
      </c>
      <c r="F24" s="16">
        <v>76.58</v>
      </c>
      <c r="G24" s="16">
        <v>85.26</v>
      </c>
      <c r="H24" s="16">
        <v>85</v>
      </c>
      <c r="I24" s="16">
        <v>82.37</v>
      </c>
      <c r="J24" s="16">
        <v>83.16</v>
      </c>
      <c r="K24" s="18">
        <v>98.95</v>
      </c>
      <c r="L24" s="18">
        <v>98.95</v>
      </c>
      <c r="M24" s="18">
        <v>98.95</v>
      </c>
      <c r="N24" s="18">
        <v>98.95</v>
      </c>
      <c r="O24" s="18">
        <v>98.95</v>
      </c>
      <c r="P24" s="18">
        <v>99.21</v>
      </c>
      <c r="Q24" s="18">
        <v>99.21</v>
      </c>
      <c r="R24" s="18">
        <v>99.21</v>
      </c>
      <c r="S24" s="18">
        <v>99.21</v>
      </c>
      <c r="T24" s="18">
        <v>99.21</v>
      </c>
      <c r="U24" s="19">
        <v>99.21</v>
      </c>
      <c r="V24" s="18"/>
      <c r="W24" s="18">
        <v>99.47</v>
      </c>
      <c r="X24" s="18">
        <v>99.21</v>
      </c>
      <c r="Y24" s="18">
        <v>99.21</v>
      </c>
      <c r="Z24" s="18">
        <v>98.42</v>
      </c>
      <c r="AA24" s="18">
        <v>98.42</v>
      </c>
      <c r="AB24" s="18">
        <v>98.95</v>
      </c>
      <c r="AC24" s="18">
        <v>98.95</v>
      </c>
      <c r="AD24" s="18">
        <v>99.21</v>
      </c>
      <c r="AE24" s="18">
        <v>97.89</v>
      </c>
      <c r="AF24" s="16">
        <v>93.16</v>
      </c>
      <c r="AG24" s="16">
        <v>77.89</v>
      </c>
      <c r="AH24" s="16">
        <v>78.42</v>
      </c>
      <c r="AI24" s="16">
        <v>77.11</v>
      </c>
      <c r="AJ24" s="16">
        <v>77.37</v>
      </c>
      <c r="AK24" s="16">
        <v>78.680000000000007</v>
      </c>
      <c r="AL24" s="16">
        <v>78.680000000000007</v>
      </c>
      <c r="AM24" s="16">
        <v>75.790000000000006</v>
      </c>
      <c r="AN24" s="16">
        <v>75.790000000000006</v>
      </c>
      <c r="AO24" s="16">
        <v>75</v>
      </c>
    </row>
    <row r="25" spans="1:41" x14ac:dyDescent="0.25">
      <c r="A25" s="15" t="s">
        <v>54</v>
      </c>
      <c r="B25" s="16">
        <v>76.58</v>
      </c>
      <c r="C25" s="16">
        <v>77.37</v>
      </c>
      <c r="D25" s="16">
        <v>77.89</v>
      </c>
      <c r="E25" s="16">
        <v>78.42</v>
      </c>
      <c r="F25" s="16">
        <v>77.11</v>
      </c>
      <c r="G25" s="16">
        <v>85.79</v>
      </c>
      <c r="H25" s="16">
        <v>85.53</v>
      </c>
      <c r="I25" s="16">
        <v>82.37</v>
      </c>
      <c r="J25" s="16">
        <v>83.16</v>
      </c>
      <c r="K25" s="18">
        <v>98.95</v>
      </c>
      <c r="L25" s="18">
        <v>98.95</v>
      </c>
      <c r="M25" s="18">
        <v>98.95</v>
      </c>
      <c r="N25" s="18">
        <v>98.95</v>
      </c>
      <c r="O25" s="18">
        <v>98.95</v>
      </c>
      <c r="P25" s="18">
        <v>99.21</v>
      </c>
      <c r="Q25" s="18">
        <v>99.21</v>
      </c>
      <c r="R25" s="18">
        <v>99.21</v>
      </c>
      <c r="S25" s="18">
        <v>99.21</v>
      </c>
      <c r="T25" s="18">
        <v>99.21</v>
      </c>
      <c r="U25" s="19">
        <v>99.21</v>
      </c>
      <c r="V25" s="18">
        <v>99.47</v>
      </c>
      <c r="W25" s="18"/>
      <c r="X25" s="18">
        <v>99.21</v>
      </c>
      <c r="Y25" s="18">
        <v>99.21</v>
      </c>
      <c r="Z25" s="18">
        <v>98.42</v>
      </c>
      <c r="AA25" s="18">
        <v>98.42</v>
      </c>
      <c r="AB25" s="18">
        <v>98.42</v>
      </c>
      <c r="AC25" s="18">
        <v>98.42</v>
      </c>
      <c r="AD25" s="18">
        <v>98.68</v>
      </c>
      <c r="AE25" s="18">
        <v>98.42</v>
      </c>
      <c r="AF25" s="16">
        <v>93.68</v>
      </c>
      <c r="AG25" s="16">
        <v>77.89</v>
      </c>
      <c r="AH25" s="16">
        <v>78.42</v>
      </c>
      <c r="AI25" s="16">
        <v>77.37</v>
      </c>
      <c r="AJ25" s="16">
        <v>77.63</v>
      </c>
      <c r="AK25" s="16">
        <v>78.95</v>
      </c>
      <c r="AL25" s="16">
        <v>78.95</v>
      </c>
      <c r="AM25" s="16">
        <v>75.790000000000006</v>
      </c>
      <c r="AN25" s="16">
        <v>75.790000000000006</v>
      </c>
      <c r="AO25" s="16">
        <v>75.260000000000005</v>
      </c>
    </row>
    <row r="26" spans="1:41" x14ac:dyDescent="0.25">
      <c r="A26" s="15" t="s">
        <v>28</v>
      </c>
      <c r="B26" s="16">
        <v>76.319999999999993</v>
      </c>
      <c r="C26" s="16">
        <v>77.11</v>
      </c>
      <c r="D26" s="16">
        <v>77.63</v>
      </c>
      <c r="E26" s="16">
        <v>78.16</v>
      </c>
      <c r="F26" s="16">
        <v>76.84</v>
      </c>
      <c r="G26" s="16">
        <v>85.53</v>
      </c>
      <c r="H26" s="16">
        <v>85.26</v>
      </c>
      <c r="I26" s="16">
        <v>82.63</v>
      </c>
      <c r="J26" s="16">
        <v>83.42</v>
      </c>
      <c r="K26" s="18">
        <v>98.68</v>
      </c>
      <c r="L26" s="18">
        <v>98.68</v>
      </c>
      <c r="M26" s="18">
        <v>98.68</v>
      </c>
      <c r="N26" s="18">
        <v>98.68</v>
      </c>
      <c r="O26" s="18">
        <v>98.68</v>
      </c>
      <c r="P26" s="18">
        <v>98.95</v>
      </c>
      <c r="Q26" s="18">
        <v>99.47</v>
      </c>
      <c r="R26" s="18">
        <v>99.47</v>
      </c>
      <c r="S26" s="18">
        <v>99.47</v>
      </c>
      <c r="T26" s="18">
        <v>99.47</v>
      </c>
      <c r="U26" s="19">
        <v>99.47</v>
      </c>
      <c r="V26" s="18">
        <v>99.21</v>
      </c>
      <c r="W26" s="18">
        <v>99.21</v>
      </c>
      <c r="X26" s="18"/>
      <c r="Y26" s="18">
        <v>98.95</v>
      </c>
      <c r="Z26" s="18">
        <v>98.68</v>
      </c>
      <c r="AA26" s="18">
        <v>98.68</v>
      </c>
      <c r="AB26" s="18">
        <v>98.68</v>
      </c>
      <c r="AC26" s="18">
        <v>98.68</v>
      </c>
      <c r="AD26" s="18">
        <v>98.42</v>
      </c>
      <c r="AE26" s="18">
        <v>98.16</v>
      </c>
      <c r="AF26" s="16">
        <v>93.42</v>
      </c>
      <c r="AG26" s="16">
        <v>77.89</v>
      </c>
      <c r="AH26" s="16">
        <v>78.42</v>
      </c>
      <c r="AI26" s="16">
        <v>77.37</v>
      </c>
      <c r="AJ26" s="16">
        <v>77.63</v>
      </c>
      <c r="AK26" s="16">
        <v>78.95</v>
      </c>
      <c r="AL26" s="16">
        <v>78.95</v>
      </c>
      <c r="AM26" s="16">
        <v>75.790000000000006</v>
      </c>
      <c r="AN26" s="16">
        <v>75.790000000000006</v>
      </c>
      <c r="AO26" s="16">
        <v>74.739999999999995</v>
      </c>
    </row>
    <row r="27" spans="1:41" x14ac:dyDescent="0.25">
      <c r="A27" s="15" t="s">
        <v>22</v>
      </c>
      <c r="B27" s="16">
        <v>76.05</v>
      </c>
      <c r="C27" s="16">
        <v>76.84</v>
      </c>
      <c r="D27" s="16">
        <v>77.37</v>
      </c>
      <c r="E27" s="16">
        <v>77.89</v>
      </c>
      <c r="F27" s="16">
        <v>76.84</v>
      </c>
      <c r="G27" s="16">
        <v>85.53</v>
      </c>
      <c r="H27" s="16">
        <v>85.26</v>
      </c>
      <c r="I27" s="16">
        <v>82.63</v>
      </c>
      <c r="J27" s="16">
        <v>83.42</v>
      </c>
      <c r="K27" s="18">
        <v>99.21</v>
      </c>
      <c r="L27" s="18">
        <v>99.21</v>
      </c>
      <c r="M27" s="18">
        <v>99.21</v>
      </c>
      <c r="N27" s="18">
        <v>99.21</v>
      </c>
      <c r="O27" s="18">
        <v>99.21</v>
      </c>
      <c r="P27" s="18">
        <v>99.47</v>
      </c>
      <c r="Q27" s="18">
        <v>98.95</v>
      </c>
      <c r="R27" s="18">
        <v>98.95</v>
      </c>
      <c r="S27" s="18">
        <v>98.95</v>
      </c>
      <c r="T27" s="18">
        <v>98.95</v>
      </c>
      <c r="U27" s="19">
        <v>98.95</v>
      </c>
      <c r="V27" s="18">
        <v>99.21</v>
      </c>
      <c r="W27" s="18">
        <v>99.21</v>
      </c>
      <c r="X27" s="18">
        <v>98.95</v>
      </c>
      <c r="Y27" s="18"/>
      <c r="Z27" s="18">
        <v>98.68</v>
      </c>
      <c r="AA27" s="18">
        <v>98.68</v>
      </c>
      <c r="AB27" s="18">
        <v>98.68</v>
      </c>
      <c r="AC27" s="18">
        <v>98.68</v>
      </c>
      <c r="AD27" s="18">
        <v>98.42</v>
      </c>
      <c r="AE27" s="18">
        <v>98.16</v>
      </c>
      <c r="AF27" s="16">
        <v>93.42</v>
      </c>
      <c r="AG27" s="16">
        <v>77.89</v>
      </c>
      <c r="AH27" s="16">
        <v>78.42</v>
      </c>
      <c r="AI27" s="16">
        <v>77.37</v>
      </c>
      <c r="AJ27" s="16">
        <v>77.63</v>
      </c>
      <c r="AK27" s="16">
        <v>78.680000000000007</v>
      </c>
      <c r="AL27" s="16">
        <v>78.680000000000007</v>
      </c>
      <c r="AM27" s="16">
        <v>75.53</v>
      </c>
      <c r="AN27" s="16">
        <v>75.53</v>
      </c>
      <c r="AO27" s="16">
        <v>75</v>
      </c>
    </row>
    <row r="28" spans="1:41" x14ac:dyDescent="0.25">
      <c r="A28" s="15" t="s">
        <v>30</v>
      </c>
      <c r="B28" s="16">
        <v>76.319999999999993</v>
      </c>
      <c r="C28" s="16">
        <v>77.11</v>
      </c>
      <c r="D28" s="16">
        <v>77.63</v>
      </c>
      <c r="E28" s="16">
        <v>78.16</v>
      </c>
      <c r="F28" s="16">
        <v>77.11</v>
      </c>
      <c r="G28" s="16">
        <v>86.05</v>
      </c>
      <c r="H28" s="16">
        <v>85.79</v>
      </c>
      <c r="I28" s="16">
        <v>83.16</v>
      </c>
      <c r="J28" s="16">
        <v>83.95</v>
      </c>
      <c r="K28" s="18">
        <v>98.42</v>
      </c>
      <c r="L28" s="18">
        <v>98.42</v>
      </c>
      <c r="M28" s="18">
        <v>98.42</v>
      </c>
      <c r="N28" s="18">
        <v>98.42</v>
      </c>
      <c r="O28" s="18">
        <v>98.42</v>
      </c>
      <c r="P28" s="18">
        <v>99.21</v>
      </c>
      <c r="Q28" s="18">
        <v>99.21</v>
      </c>
      <c r="R28" s="18">
        <v>99.21</v>
      </c>
      <c r="S28" s="18">
        <v>98.68</v>
      </c>
      <c r="T28" s="18">
        <v>99.21</v>
      </c>
      <c r="U28" s="19">
        <v>98.68</v>
      </c>
      <c r="V28" s="18">
        <v>98.42</v>
      </c>
      <c r="W28" s="18">
        <v>98.42</v>
      </c>
      <c r="X28" s="18">
        <v>98.68</v>
      </c>
      <c r="Y28" s="18">
        <v>98.68</v>
      </c>
      <c r="Z28" s="18"/>
      <c r="AA28" s="18">
        <v>100</v>
      </c>
      <c r="AB28" s="18">
        <v>98.42</v>
      </c>
      <c r="AC28" s="18">
        <v>98.42</v>
      </c>
      <c r="AD28" s="18">
        <v>97.63</v>
      </c>
      <c r="AE28" s="18">
        <v>97.89</v>
      </c>
      <c r="AF28" s="16">
        <v>93.16</v>
      </c>
      <c r="AG28" s="16">
        <v>78.16</v>
      </c>
      <c r="AH28" s="16">
        <v>78.680000000000007</v>
      </c>
      <c r="AI28" s="16">
        <v>77.63</v>
      </c>
      <c r="AJ28" s="16">
        <v>77.89</v>
      </c>
      <c r="AK28" s="16">
        <v>78.95</v>
      </c>
      <c r="AL28" s="16">
        <v>78.95</v>
      </c>
      <c r="AM28" s="16">
        <v>75.53</v>
      </c>
      <c r="AN28" s="16">
        <v>75.53</v>
      </c>
      <c r="AO28" s="16">
        <v>74.739999999999995</v>
      </c>
    </row>
    <row r="29" spans="1:41" x14ac:dyDescent="0.25">
      <c r="A29" s="15" t="s">
        <v>32</v>
      </c>
      <c r="B29" s="16">
        <v>76.319999999999993</v>
      </c>
      <c r="C29" s="16">
        <v>77.11</v>
      </c>
      <c r="D29" s="16">
        <v>77.63</v>
      </c>
      <c r="E29" s="16">
        <v>78.16</v>
      </c>
      <c r="F29" s="16">
        <v>77.11</v>
      </c>
      <c r="G29" s="16">
        <v>86.05</v>
      </c>
      <c r="H29" s="16">
        <v>85.79</v>
      </c>
      <c r="I29" s="16">
        <v>83.16</v>
      </c>
      <c r="J29" s="16">
        <v>83.95</v>
      </c>
      <c r="K29" s="18">
        <v>98.42</v>
      </c>
      <c r="L29" s="18">
        <v>98.42</v>
      </c>
      <c r="M29" s="18">
        <v>98.42</v>
      </c>
      <c r="N29" s="18">
        <v>98.42</v>
      </c>
      <c r="O29" s="18">
        <v>98.42</v>
      </c>
      <c r="P29" s="18">
        <v>99.21</v>
      </c>
      <c r="Q29" s="18">
        <v>99.21</v>
      </c>
      <c r="R29" s="18">
        <v>99.21</v>
      </c>
      <c r="S29" s="18">
        <v>98.68</v>
      </c>
      <c r="T29" s="18">
        <v>99.21</v>
      </c>
      <c r="U29" s="19">
        <v>98.68</v>
      </c>
      <c r="V29" s="18">
        <v>98.42</v>
      </c>
      <c r="W29" s="18">
        <v>98.42</v>
      </c>
      <c r="X29" s="18">
        <v>98.68</v>
      </c>
      <c r="Y29" s="18">
        <v>98.68</v>
      </c>
      <c r="Z29" s="18">
        <v>100</v>
      </c>
      <c r="AA29" s="18"/>
      <c r="AB29" s="18">
        <v>98.42</v>
      </c>
      <c r="AC29" s="18">
        <v>98.42</v>
      </c>
      <c r="AD29" s="18">
        <v>97.63</v>
      </c>
      <c r="AE29" s="18">
        <v>97.89</v>
      </c>
      <c r="AF29" s="16">
        <v>93.16</v>
      </c>
      <c r="AG29" s="16">
        <v>78.16</v>
      </c>
      <c r="AH29" s="16">
        <v>78.680000000000007</v>
      </c>
      <c r="AI29" s="16">
        <v>77.63</v>
      </c>
      <c r="AJ29" s="16">
        <v>77.89</v>
      </c>
      <c r="AK29" s="16">
        <v>78.95</v>
      </c>
      <c r="AL29" s="16">
        <v>78.95</v>
      </c>
      <c r="AM29" s="16">
        <v>75.53</v>
      </c>
      <c r="AN29" s="16">
        <v>75.53</v>
      </c>
      <c r="AO29" s="16">
        <v>74.739999999999995</v>
      </c>
    </row>
    <row r="30" spans="1:41" x14ac:dyDescent="0.25">
      <c r="A30" s="15" t="s">
        <v>24</v>
      </c>
      <c r="B30" s="16">
        <v>76.05</v>
      </c>
      <c r="C30" s="16">
        <v>76.84</v>
      </c>
      <c r="D30" s="16">
        <v>77.37</v>
      </c>
      <c r="E30" s="16">
        <v>77.89</v>
      </c>
      <c r="F30" s="16">
        <v>76.84</v>
      </c>
      <c r="G30" s="16">
        <v>85.79</v>
      </c>
      <c r="H30" s="16">
        <v>85.53</v>
      </c>
      <c r="I30" s="16">
        <v>82.89</v>
      </c>
      <c r="J30" s="16">
        <v>83.68</v>
      </c>
      <c r="K30" s="18">
        <v>98.42</v>
      </c>
      <c r="L30" s="18">
        <v>98.42</v>
      </c>
      <c r="M30" s="18">
        <v>98.42</v>
      </c>
      <c r="N30" s="18">
        <v>98.42</v>
      </c>
      <c r="O30" s="18">
        <v>98.42</v>
      </c>
      <c r="P30" s="18">
        <v>98.68</v>
      </c>
      <c r="Q30" s="18">
        <v>98.68</v>
      </c>
      <c r="R30" s="18">
        <v>98.68</v>
      </c>
      <c r="S30" s="18">
        <v>98.68</v>
      </c>
      <c r="T30" s="18">
        <v>98.68</v>
      </c>
      <c r="U30" s="19">
        <v>98.68</v>
      </c>
      <c r="V30" s="18">
        <v>98.95</v>
      </c>
      <c r="W30" s="18">
        <v>98.42</v>
      </c>
      <c r="X30" s="18">
        <v>98.68</v>
      </c>
      <c r="Y30" s="18">
        <v>98.68</v>
      </c>
      <c r="Z30" s="18">
        <v>98.42</v>
      </c>
      <c r="AA30" s="18">
        <v>98.42</v>
      </c>
      <c r="AB30" s="18"/>
      <c r="AC30" s="18">
        <v>100</v>
      </c>
      <c r="AD30" s="18">
        <v>98.16</v>
      </c>
      <c r="AE30" s="18">
        <v>97.89</v>
      </c>
      <c r="AF30" s="16">
        <v>93.16</v>
      </c>
      <c r="AG30" s="16">
        <v>78.680000000000007</v>
      </c>
      <c r="AH30" s="16">
        <v>79.209999999999994</v>
      </c>
      <c r="AI30" s="16">
        <v>77.89</v>
      </c>
      <c r="AJ30" s="16">
        <v>78.16</v>
      </c>
      <c r="AK30" s="16">
        <v>79.209999999999994</v>
      </c>
      <c r="AL30" s="16">
        <v>79.209999999999994</v>
      </c>
      <c r="AM30" s="16">
        <v>75.53</v>
      </c>
      <c r="AN30" s="16">
        <v>75.53</v>
      </c>
      <c r="AO30" s="16">
        <v>74.739999999999995</v>
      </c>
    </row>
    <row r="31" spans="1:41" x14ac:dyDescent="0.25">
      <c r="A31" s="15" t="s">
        <v>52</v>
      </c>
      <c r="B31" s="16">
        <v>76.05</v>
      </c>
      <c r="C31" s="16">
        <v>76.84</v>
      </c>
      <c r="D31" s="16">
        <v>77.37</v>
      </c>
      <c r="E31" s="16">
        <v>77.89</v>
      </c>
      <c r="F31" s="16">
        <v>76.84</v>
      </c>
      <c r="G31" s="16">
        <v>85.79</v>
      </c>
      <c r="H31" s="16">
        <v>85.53</v>
      </c>
      <c r="I31" s="16">
        <v>82.89</v>
      </c>
      <c r="J31" s="16">
        <v>83.68</v>
      </c>
      <c r="K31" s="18">
        <v>98.42</v>
      </c>
      <c r="L31" s="18">
        <v>98.42</v>
      </c>
      <c r="M31" s="18">
        <v>98.42</v>
      </c>
      <c r="N31" s="18">
        <v>98.42</v>
      </c>
      <c r="O31" s="18">
        <v>98.42</v>
      </c>
      <c r="P31" s="18">
        <v>98.68</v>
      </c>
      <c r="Q31" s="18">
        <v>98.68</v>
      </c>
      <c r="R31" s="18">
        <v>98.68</v>
      </c>
      <c r="S31" s="18">
        <v>98.68</v>
      </c>
      <c r="T31" s="18">
        <v>98.68</v>
      </c>
      <c r="U31" s="19">
        <v>98.68</v>
      </c>
      <c r="V31" s="18">
        <v>98.95</v>
      </c>
      <c r="W31" s="18">
        <v>98.42</v>
      </c>
      <c r="X31" s="18">
        <v>98.68</v>
      </c>
      <c r="Y31" s="18">
        <v>98.68</v>
      </c>
      <c r="Z31" s="18">
        <v>98.42</v>
      </c>
      <c r="AA31" s="18">
        <v>98.42</v>
      </c>
      <c r="AB31" s="18">
        <v>100</v>
      </c>
      <c r="AC31" s="18"/>
      <c r="AD31" s="18">
        <v>98.16</v>
      </c>
      <c r="AE31" s="18">
        <v>97.89</v>
      </c>
      <c r="AF31" s="16">
        <v>93.16</v>
      </c>
      <c r="AG31" s="16">
        <v>78.680000000000007</v>
      </c>
      <c r="AH31" s="16">
        <v>79.209999999999994</v>
      </c>
      <c r="AI31" s="16">
        <v>77.89</v>
      </c>
      <c r="AJ31" s="16">
        <v>78.16</v>
      </c>
      <c r="AK31" s="16">
        <v>79.209999999999994</v>
      </c>
      <c r="AL31" s="16">
        <v>79.209999999999994</v>
      </c>
      <c r="AM31" s="16">
        <v>75.53</v>
      </c>
      <c r="AN31" s="16">
        <v>75.53</v>
      </c>
      <c r="AO31" s="16">
        <v>74.739999999999995</v>
      </c>
    </row>
    <row r="32" spans="1:41" x14ac:dyDescent="0.25">
      <c r="A32" s="15" t="s">
        <v>8</v>
      </c>
      <c r="B32" s="16">
        <v>75.790000000000006</v>
      </c>
      <c r="C32" s="16">
        <v>76.58</v>
      </c>
      <c r="D32" s="16">
        <v>77.11</v>
      </c>
      <c r="E32" s="16">
        <v>77.63</v>
      </c>
      <c r="F32" s="16">
        <v>76.319999999999993</v>
      </c>
      <c r="G32" s="16">
        <v>85.26</v>
      </c>
      <c r="H32" s="16">
        <v>85</v>
      </c>
      <c r="I32" s="16">
        <v>82.37</v>
      </c>
      <c r="J32" s="16">
        <v>82.89</v>
      </c>
      <c r="K32" s="18">
        <v>98.16</v>
      </c>
      <c r="L32" s="18">
        <v>98.16</v>
      </c>
      <c r="M32" s="18">
        <v>98.16</v>
      </c>
      <c r="N32" s="18">
        <v>98.16</v>
      </c>
      <c r="O32" s="18">
        <v>98.16</v>
      </c>
      <c r="P32" s="18">
        <v>98.42</v>
      </c>
      <c r="Q32" s="18">
        <v>98.42</v>
      </c>
      <c r="R32" s="18">
        <v>98.42</v>
      </c>
      <c r="S32" s="18">
        <v>98.42</v>
      </c>
      <c r="T32" s="18">
        <v>98.42</v>
      </c>
      <c r="U32" s="19">
        <v>98.42</v>
      </c>
      <c r="V32" s="18">
        <v>99.21</v>
      </c>
      <c r="W32" s="18">
        <v>98.68</v>
      </c>
      <c r="X32" s="18">
        <v>98.42</v>
      </c>
      <c r="Y32" s="18">
        <v>98.42</v>
      </c>
      <c r="Z32" s="18">
        <v>97.63</v>
      </c>
      <c r="AA32" s="18">
        <v>97.63</v>
      </c>
      <c r="AB32" s="18">
        <v>98.16</v>
      </c>
      <c r="AC32" s="18">
        <v>98.16</v>
      </c>
      <c r="AD32" s="18"/>
      <c r="AE32" s="18">
        <v>97.63</v>
      </c>
      <c r="AF32" s="16">
        <v>92.89</v>
      </c>
      <c r="AG32" s="16">
        <v>77.37</v>
      </c>
      <c r="AH32" s="16">
        <v>77.89</v>
      </c>
      <c r="AI32" s="16">
        <v>76.58</v>
      </c>
      <c r="AJ32" s="16">
        <v>76.84</v>
      </c>
      <c r="AK32" s="16">
        <v>78.42</v>
      </c>
      <c r="AL32" s="16">
        <v>78.42</v>
      </c>
      <c r="AM32" s="16">
        <v>75.260000000000005</v>
      </c>
      <c r="AN32" s="16">
        <v>75.260000000000005</v>
      </c>
      <c r="AO32" s="16">
        <v>74.739999999999995</v>
      </c>
    </row>
    <row r="33" spans="1:41" x14ac:dyDescent="0.25">
      <c r="A33" s="15" t="s">
        <v>14</v>
      </c>
      <c r="B33" s="16">
        <v>76.84</v>
      </c>
      <c r="C33" s="16">
        <v>77.63</v>
      </c>
      <c r="D33" s="16">
        <v>78.16</v>
      </c>
      <c r="E33" s="16">
        <v>78.680000000000007</v>
      </c>
      <c r="F33" s="16">
        <v>77.63</v>
      </c>
      <c r="G33" s="16">
        <v>86.32</v>
      </c>
      <c r="H33" s="16">
        <v>86.05</v>
      </c>
      <c r="I33" s="16">
        <v>82.89</v>
      </c>
      <c r="J33" s="16">
        <v>83.68</v>
      </c>
      <c r="K33" s="18">
        <v>97.89</v>
      </c>
      <c r="L33" s="18">
        <v>97.89</v>
      </c>
      <c r="M33" s="18">
        <v>97.89</v>
      </c>
      <c r="N33" s="18">
        <v>97.89</v>
      </c>
      <c r="O33" s="18">
        <v>97.89</v>
      </c>
      <c r="P33" s="18">
        <v>98.16</v>
      </c>
      <c r="Q33" s="18">
        <v>98.16</v>
      </c>
      <c r="R33" s="18">
        <v>98.16</v>
      </c>
      <c r="S33" s="18">
        <v>98.16</v>
      </c>
      <c r="T33" s="18">
        <v>98.16</v>
      </c>
      <c r="U33" s="19">
        <v>98.16</v>
      </c>
      <c r="V33" s="18">
        <v>97.89</v>
      </c>
      <c r="W33" s="18">
        <v>98.42</v>
      </c>
      <c r="X33" s="18">
        <v>98.16</v>
      </c>
      <c r="Y33" s="18">
        <v>98.16</v>
      </c>
      <c r="Z33" s="18">
        <v>97.89</v>
      </c>
      <c r="AA33" s="18">
        <v>97.89</v>
      </c>
      <c r="AB33" s="18">
        <v>97.89</v>
      </c>
      <c r="AC33" s="18">
        <v>97.89</v>
      </c>
      <c r="AD33" s="18">
        <v>97.63</v>
      </c>
      <c r="AE33" s="18"/>
      <c r="AF33" s="16">
        <v>94.21</v>
      </c>
      <c r="AG33" s="16">
        <v>78.16</v>
      </c>
      <c r="AH33" s="16">
        <v>78.680000000000007</v>
      </c>
      <c r="AI33" s="16">
        <v>77.63</v>
      </c>
      <c r="AJ33" s="16">
        <v>77.89</v>
      </c>
      <c r="AK33" s="16">
        <v>78.95</v>
      </c>
      <c r="AL33" s="16">
        <v>78.95</v>
      </c>
      <c r="AM33" s="16">
        <v>75.790000000000006</v>
      </c>
      <c r="AN33" s="16">
        <v>75.790000000000006</v>
      </c>
      <c r="AO33" s="16">
        <v>74.739999999999995</v>
      </c>
    </row>
    <row r="34" spans="1:41" x14ac:dyDescent="0.25">
      <c r="A34" s="15" t="s">
        <v>34</v>
      </c>
      <c r="B34" s="16">
        <v>76.319999999999993</v>
      </c>
      <c r="C34" s="16">
        <v>77.11</v>
      </c>
      <c r="D34" s="16">
        <v>77.63</v>
      </c>
      <c r="E34" s="16">
        <v>78.16</v>
      </c>
      <c r="F34" s="16">
        <v>77.89</v>
      </c>
      <c r="G34" s="16">
        <v>85.53</v>
      </c>
      <c r="H34" s="16">
        <v>85.26</v>
      </c>
      <c r="I34" s="16">
        <v>83.16</v>
      </c>
      <c r="J34" s="16">
        <v>83.95</v>
      </c>
      <c r="K34" s="16">
        <v>93.16</v>
      </c>
      <c r="L34" s="16">
        <v>93.16</v>
      </c>
      <c r="M34" s="16">
        <v>93.16</v>
      </c>
      <c r="N34" s="16">
        <v>93.16</v>
      </c>
      <c r="O34" s="16">
        <v>93.16</v>
      </c>
      <c r="P34" s="16">
        <v>93.42</v>
      </c>
      <c r="Q34" s="16">
        <v>93.42</v>
      </c>
      <c r="R34" s="16">
        <v>93.42</v>
      </c>
      <c r="S34" s="16">
        <v>93.42</v>
      </c>
      <c r="T34" s="16">
        <v>93.42</v>
      </c>
      <c r="U34" s="17">
        <v>93.42</v>
      </c>
      <c r="V34" s="16">
        <v>93.16</v>
      </c>
      <c r="W34" s="16">
        <v>93.68</v>
      </c>
      <c r="X34" s="16">
        <v>93.42</v>
      </c>
      <c r="Y34" s="16">
        <v>93.42</v>
      </c>
      <c r="Z34" s="16">
        <v>93.16</v>
      </c>
      <c r="AA34" s="16">
        <v>93.16</v>
      </c>
      <c r="AB34" s="16">
        <v>93.16</v>
      </c>
      <c r="AC34" s="16">
        <v>93.16</v>
      </c>
      <c r="AD34" s="16">
        <v>92.89</v>
      </c>
      <c r="AE34" s="16">
        <v>94.21</v>
      </c>
      <c r="AF34" s="16"/>
      <c r="AG34" s="16">
        <v>77.89</v>
      </c>
      <c r="AH34" s="16">
        <v>78.95</v>
      </c>
      <c r="AI34" s="16">
        <v>77.63</v>
      </c>
      <c r="AJ34" s="16">
        <v>77.89</v>
      </c>
      <c r="AK34" s="16">
        <v>79.209999999999994</v>
      </c>
      <c r="AL34" s="16">
        <v>79.209999999999994</v>
      </c>
      <c r="AM34" s="16">
        <v>73.95</v>
      </c>
      <c r="AN34" s="16">
        <v>73.95</v>
      </c>
      <c r="AO34" s="16">
        <v>75</v>
      </c>
    </row>
    <row r="35" spans="1:41" x14ac:dyDescent="0.25">
      <c r="A35" s="15" t="s">
        <v>61</v>
      </c>
      <c r="B35" s="16">
        <v>73.489999999999995</v>
      </c>
      <c r="C35" s="16">
        <v>74.02</v>
      </c>
      <c r="D35" s="16">
        <v>74.8</v>
      </c>
      <c r="E35" s="16">
        <v>75</v>
      </c>
      <c r="F35" s="16">
        <v>75.069999999999993</v>
      </c>
      <c r="G35" s="16">
        <v>79.739999999999995</v>
      </c>
      <c r="H35" s="16">
        <v>79.47</v>
      </c>
      <c r="I35" s="16">
        <v>78.95</v>
      </c>
      <c r="J35" s="16">
        <v>79.739999999999995</v>
      </c>
      <c r="K35" s="16">
        <v>77.63</v>
      </c>
      <c r="L35" s="16">
        <v>77.63</v>
      </c>
      <c r="M35" s="16">
        <v>77.63</v>
      </c>
      <c r="N35" s="16">
        <v>77.63</v>
      </c>
      <c r="O35" s="16">
        <v>77.63</v>
      </c>
      <c r="P35" s="16">
        <v>78.42</v>
      </c>
      <c r="Q35" s="16">
        <v>78.42</v>
      </c>
      <c r="R35" s="16">
        <v>78.42</v>
      </c>
      <c r="S35" s="16">
        <v>78.16</v>
      </c>
      <c r="T35" s="16">
        <v>77.89</v>
      </c>
      <c r="U35" s="17">
        <v>77.89</v>
      </c>
      <c r="V35" s="16">
        <v>77.89</v>
      </c>
      <c r="W35" s="16">
        <v>77.89</v>
      </c>
      <c r="X35" s="16">
        <v>77.89</v>
      </c>
      <c r="Y35" s="16">
        <v>77.89</v>
      </c>
      <c r="Z35" s="16">
        <v>78.16</v>
      </c>
      <c r="AA35" s="16">
        <v>78.16</v>
      </c>
      <c r="AB35" s="16">
        <v>78.680000000000007</v>
      </c>
      <c r="AC35" s="16">
        <v>78.680000000000007</v>
      </c>
      <c r="AD35" s="16">
        <v>77.37</v>
      </c>
      <c r="AE35" s="16">
        <v>78.16</v>
      </c>
      <c r="AF35" s="16">
        <v>77.89</v>
      </c>
      <c r="AG35" s="16"/>
      <c r="AH35" s="16">
        <v>97.38</v>
      </c>
      <c r="AI35" s="16">
        <v>91.6</v>
      </c>
      <c r="AJ35" s="16">
        <v>92.13</v>
      </c>
      <c r="AK35" s="16">
        <v>88.98</v>
      </c>
      <c r="AL35" s="16">
        <v>88.71</v>
      </c>
      <c r="AM35" s="16">
        <v>76.900000000000006</v>
      </c>
      <c r="AN35" s="16">
        <v>76.900000000000006</v>
      </c>
      <c r="AO35" s="16">
        <v>74.540000000000006</v>
      </c>
    </row>
    <row r="36" spans="1:41" x14ac:dyDescent="0.25">
      <c r="A36" s="15" t="s">
        <v>62</v>
      </c>
      <c r="B36" s="16">
        <v>74.540000000000006</v>
      </c>
      <c r="C36" s="16">
        <v>75.069999999999993</v>
      </c>
      <c r="D36" s="16">
        <v>75.849999999999994</v>
      </c>
      <c r="E36" s="16">
        <v>76.05</v>
      </c>
      <c r="F36" s="16">
        <v>75.849999999999994</v>
      </c>
      <c r="G36" s="16">
        <v>80.260000000000005</v>
      </c>
      <c r="H36" s="16">
        <v>80</v>
      </c>
      <c r="I36" s="16">
        <v>79.47</v>
      </c>
      <c r="J36" s="16">
        <v>80.260000000000005</v>
      </c>
      <c r="K36" s="16">
        <v>78.16</v>
      </c>
      <c r="L36" s="16">
        <v>78.16</v>
      </c>
      <c r="M36" s="16">
        <v>78.16</v>
      </c>
      <c r="N36" s="16">
        <v>78.16</v>
      </c>
      <c r="O36" s="16">
        <v>78.16</v>
      </c>
      <c r="P36" s="16">
        <v>78.95</v>
      </c>
      <c r="Q36" s="16">
        <v>78.95</v>
      </c>
      <c r="R36" s="16">
        <v>78.95</v>
      </c>
      <c r="S36" s="16">
        <v>78.680000000000007</v>
      </c>
      <c r="T36" s="16">
        <v>78.42</v>
      </c>
      <c r="U36" s="17">
        <v>78.42</v>
      </c>
      <c r="V36" s="16">
        <v>78.42</v>
      </c>
      <c r="W36" s="16">
        <v>78.42</v>
      </c>
      <c r="X36" s="16">
        <v>78.42</v>
      </c>
      <c r="Y36" s="16">
        <v>78.42</v>
      </c>
      <c r="Z36" s="16">
        <v>78.680000000000007</v>
      </c>
      <c r="AA36" s="16">
        <v>78.680000000000007</v>
      </c>
      <c r="AB36" s="16">
        <v>79.209999999999994</v>
      </c>
      <c r="AC36" s="16">
        <v>79.209999999999994</v>
      </c>
      <c r="AD36" s="16">
        <v>77.89</v>
      </c>
      <c r="AE36" s="16">
        <v>78.680000000000007</v>
      </c>
      <c r="AF36" s="16">
        <v>78.95</v>
      </c>
      <c r="AG36" s="16">
        <v>97.38</v>
      </c>
      <c r="AH36" s="16"/>
      <c r="AI36" s="16">
        <v>93.44</v>
      </c>
      <c r="AJ36" s="16">
        <v>93.96</v>
      </c>
      <c r="AK36" s="16">
        <v>90.03</v>
      </c>
      <c r="AL36" s="16">
        <v>89.76</v>
      </c>
      <c r="AM36" s="16">
        <v>77.430000000000007</v>
      </c>
      <c r="AN36" s="16">
        <v>77.430000000000007</v>
      </c>
      <c r="AO36" s="16">
        <v>74.8</v>
      </c>
    </row>
    <row r="37" spans="1:41" x14ac:dyDescent="0.25">
      <c r="A37" s="15" t="s">
        <v>63</v>
      </c>
      <c r="B37" s="16">
        <v>74.8</v>
      </c>
      <c r="C37" s="16">
        <v>75.33</v>
      </c>
      <c r="D37" s="16">
        <v>76.12</v>
      </c>
      <c r="E37" s="16">
        <v>76.319999999999993</v>
      </c>
      <c r="F37" s="16">
        <v>75.849999999999994</v>
      </c>
      <c r="G37" s="16">
        <v>78.95</v>
      </c>
      <c r="H37" s="16">
        <v>78.680000000000007</v>
      </c>
      <c r="I37" s="16">
        <v>78.16</v>
      </c>
      <c r="J37" s="16">
        <v>78.95</v>
      </c>
      <c r="K37" s="16">
        <v>77.11</v>
      </c>
      <c r="L37" s="16">
        <v>77.11</v>
      </c>
      <c r="M37" s="16">
        <v>77.11</v>
      </c>
      <c r="N37" s="16">
        <v>77.11</v>
      </c>
      <c r="O37" s="16">
        <v>77.11</v>
      </c>
      <c r="P37" s="16">
        <v>77.89</v>
      </c>
      <c r="Q37" s="16">
        <v>77.89</v>
      </c>
      <c r="R37" s="16">
        <v>77.89</v>
      </c>
      <c r="S37" s="16">
        <v>77.63</v>
      </c>
      <c r="T37" s="16">
        <v>77.37</v>
      </c>
      <c r="U37" s="17">
        <v>77.37</v>
      </c>
      <c r="V37" s="16">
        <v>77.11</v>
      </c>
      <c r="W37" s="16">
        <v>77.37</v>
      </c>
      <c r="X37" s="16">
        <v>77.37</v>
      </c>
      <c r="Y37" s="16">
        <v>77.37</v>
      </c>
      <c r="Z37" s="16">
        <v>77.63</v>
      </c>
      <c r="AA37" s="16">
        <v>77.63</v>
      </c>
      <c r="AB37" s="16">
        <v>77.89</v>
      </c>
      <c r="AC37" s="16">
        <v>77.89</v>
      </c>
      <c r="AD37" s="16">
        <v>76.58</v>
      </c>
      <c r="AE37" s="16">
        <v>77.63</v>
      </c>
      <c r="AF37" s="16">
        <v>77.63</v>
      </c>
      <c r="AG37" s="16">
        <v>91.6</v>
      </c>
      <c r="AH37" s="16">
        <v>93.44</v>
      </c>
      <c r="AI37" s="16"/>
      <c r="AJ37" s="16">
        <v>99.48</v>
      </c>
      <c r="AK37" s="16">
        <v>88.45</v>
      </c>
      <c r="AL37" s="16">
        <v>88.45</v>
      </c>
      <c r="AM37" s="16">
        <v>76.900000000000006</v>
      </c>
      <c r="AN37" s="16">
        <v>76.900000000000006</v>
      </c>
      <c r="AO37" s="16">
        <v>74.28</v>
      </c>
    </row>
    <row r="38" spans="1:41" x14ac:dyDescent="0.25">
      <c r="A38" s="15" t="s">
        <v>64</v>
      </c>
      <c r="B38" s="16">
        <v>75.069999999999993</v>
      </c>
      <c r="C38" s="16">
        <v>75.59</v>
      </c>
      <c r="D38" s="16">
        <v>76.38</v>
      </c>
      <c r="E38" s="16">
        <v>76.58</v>
      </c>
      <c r="F38" s="16">
        <v>76.12</v>
      </c>
      <c r="G38" s="16">
        <v>79.209999999999994</v>
      </c>
      <c r="H38" s="16">
        <v>78.95</v>
      </c>
      <c r="I38" s="16">
        <v>78.42</v>
      </c>
      <c r="J38" s="16">
        <v>79.209999999999994</v>
      </c>
      <c r="K38" s="16">
        <v>77.37</v>
      </c>
      <c r="L38" s="16">
        <v>77.37</v>
      </c>
      <c r="M38" s="16">
        <v>77.37</v>
      </c>
      <c r="N38" s="16">
        <v>77.37</v>
      </c>
      <c r="O38" s="16">
        <v>77.37</v>
      </c>
      <c r="P38" s="16">
        <v>78.16</v>
      </c>
      <c r="Q38" s="16">
        <v>78.16</v>
      </c>
      <c r="R38" s="16">
        <v>78.16</v>
      </c>
      <c r="S38" s="16">
        <v>77.89</v>
      </c>
      <c r="T38" s="16">
        <v>77.63</v>
      </c>
      <c r="U38" s="17">
        <v>77.63</v>
      </c>
      <c r="V38" s="16">
        <v>77.37</v>
      </c>
      <c r="W38" s="16">
        <v>77.63</v>
      </c>
      <c r="X38" s="16">
        <v>77.63</v>
      </c>
      <c r="Y38" s="16">
        <v>77.63</v>
      </c>
      <c r="Z38" s="16">
        <v>77.89</v>
      </c>
      <c r="AA38" s="16">
        <v>77.89</v>
      </c>
      <c r="AB38" s="16">
        <v>78.16</v>
      </c>
      <c r="AC38" s="16">
        <v>78.16</v>
      </c>
      <c r="AD38" s="16">
        <v>76.84</v>
      </c>
      <c r="AE38" s="16">
        <v>77.89</v>
      </c>
      <c r="AF38" s="16">
        <v>77.89</v>
      </c>
      <c r="AG38" s="16">
        <v>92.13</v>
      </c>
      <c r="AH38" s="16">
        <v>93.96</v>
      </c>
      <c r="AI38" s="16">
        <v>99.48</v>
      </c>
      <c r="AJ38" s="16"/>
      <c r="AK38" s="16">
        <v>88.71</v>
      </c>
      <c r="AL38" s="16">
        <v>88.71</v>
      </c>
      <c r="AM38" s="16">
        <v>76.900000000000006</v>
      </c>
      <c r="AN38" s="16">
        <v>76.900000000000006</v>
      </c>
      <c r="AO38" s="16">
        <v>74.540000000000006</v>
      </c>
    </row>
    <row r="39" spans="1:41" x14ac:dyDescent="0.25">
      <c r="A39" s="15" t="s">
        <v>65</v>
      </c>
      <c r="B39" s="16">
        <v>74.02</v>
      </c>
      <c r="C39" s="16">
        <v>74.540000000000006</v>
      </c>
      <c r="D39" s="16">
        <v>75.33</v>
      </c>
      <c r="E39" s="16">
        <v>75.53</v>
      </c>
      <c r="F39" s="16">
        <v>75.33</v>
      </c>
      <c r="G39" s="16">
        <v>79.209999999999994</v>
      </c>
      <c r="H39" s="16">
        <v>78.95</v>
      </c>
      <c r="I39" s="16">
        <v>79.739999999999995</v>
      </c>
      <c r="J39" s="16">
        <v>80.260000000000005</v>
      </c>
      <c r="K39" s="16">
        <v>78.42</v>
      </c>
      <c r="L39" s="16">
        <v>78.42</v>
      </c>
      <c r="M39" s="16">
        <v>78.42</v>
      </c>
      <c r="N39" s="16">
        <v>78.42</v>
      </c>
      <c r="O39" s="16">
        <v>78.42</v>
      </c>
      <c r="P39" s="16">
        <v>79.209999999999994</v>
      </c>
      <c r="Q39" s="16">
        <v>79.47</v>
      </c>
      <c r="R39" s="16">
        <v>79.47</v>
      </c>
      <c r="S39" s="16">
        <v>79.209999999999994</v>
      </c>
      <c r="T39" s="16">
        <v>78.95</v>
      </c>
      <c r="U39" s="17">
        <v>78.95</v>
      </c>
      <c r="V39" s="16">
        <v>78.680000000000007</v>
      </c>
      <c r="W39" s="16">
        <v>78.95</v>
      </c>
      <c r="X39" s="16">
        <v>78.95</v>
      </c>
      <c r="Y39" s="16">
        <v>78.680000000000007</v>
      </c>
      <c r="Z39" s="16">
        <v>78.95</v>
      </c>
      <c r="AA39" s="16">
        <v>78.95</v>
      </c>
      <c r="AB39" s="16">
        <v>79.209999999999994</v>
      </c>
      <c r="AC39" s="16">
        <v>79.209999999999994</v>
      </c>
      <c r="AD39" s="16">
        <v>78.42</v>
      </c>
      <c r="AE39" s="16">
        <v>78.95</v>
      </c>
      <c r="AF39" s="16">
        <v>79.209999999999994</v>
      </c>
      <c r="AG39" s="16">
        <v>88.98</v>
      </c>
      <c r="AH39" s="16">
        <v>90.03</v>
      </c>
      <c r="AI39" s="16">
        <v>88.45</v>
      </c>
      <c r="AJ39" s="16">
        <v>88.71</v>
      </c>
      <c r="AK39" s="16"/>
      <c r="AL39" s="16">
        <v>98.69</v>
      </c>
      <c r="AM39" s="16">
        <v>78.48</v>
      </c>
      <c r="AN39" s="16">
        <v>78.48</v>
      </c>
      <c r="AO39" s="16">
        <v>74.28</v>
      </c>
    </row>
    <row r="40" spans="1:41" x14ac:dyDescent="0.25">
      <c r="A40" s="15" t="s">
        <v>66</v>
      </c>
      <c r="B40" s="16">
        <v>74.540000000000006</v>
      </c>
      <c r="C40" s="16">
        <v>75.069999999999993</v>
      </c>
      <c r="D40" s="16">
        <v>75.849999999999994</v>
      </c>
      <c r="E40" s="16">
        <v>76.05</v>
      </c>
      <c r="F40" s="16">
        <v>75.59</v>
      </c>
      <c r="G40" s="16">
        <v>79.47</v>
      </c>
      <c r="H40" s="16">
        <v>79.209999999999994</v>
      </c>
      <c r="I40" s="16">
        <v>80</v>
      </c>
      <c r="J40" s="16">
        <v>80.53</v>
      </c>
      <c r="K40" s="16">
        <v>78.42</v>
      </c>
      <c r="L40" s="16">
        <v>78.42</v>
      </c>
      <c r="M40" s="16">
        <v>78.42</v>
      </c>
      <c r="N40" s="16">
        <v>78.42</v>
      </c>
      <c r="O40" s="16">
        <v>78.42</v>
      </c>
      <c r="P40" s="16">
        <v>79.209999999999994</v>
      </c>
      <c r="Q40" s="16">
        <v>79.47</v>
      </c>
      <c r="R40" s="16">
        <v>79.47</v>
      </c>
      <c r="S40" s="16">
        <v>79.209999999999994</v>
      </c>
      <c r="T40" s="16">
        <v>78.95</v>
      </c>
      <c r="U40" s="17">
        <v>78.95</v>
      </c>
      <c r="V40" s="16">
        <v>78.680000000000007</v>
      </c>
      <c r="W40" s="16">
        <v>78.95</v>
      </c>
      <c r="X40" s="16">
        <v>78.95</v>
      </c>
      <c r="Y40" s="16">
        <v>78.680000000000007</v>
      </c>
      <c r="Z40" s="16">
        <v>78.95</v>
      </c>
      <c r="AA40" s="16">
        <v>78.95</v>
      </c>
      <c r="AB40" s="16">
        <v>79.209999999999994</v>
      </c>
      <c r="AC40" s="16">
        <v>79.209999999999994</v>
      </c>
      <c r="AD40" s="16">
        <v>78.42</v>
      </c>
      <c r="AE40" s="16">
        <v>78.95</v>
      </c>
      <c r="AF40" s="16">
        <v>79.209999999999994</v>
      </c>
      <c r="AG40" s="16">
        <v>88.71</v>
      </c>
      <c r="AH40" s="16">
        <v>89.76</v>
      </c>
      <c r="AI40" s="16">
        <v>88.45</v>
      </c>
      <c r="AJ40" s="16">
        <v>88.71</v>
      </c>
      <c r="AK40" s="16">
        <v>98.69</v>
      </c>
      <c r="AL40" s="16"/>
      <c r="AM40" s="16">
        <v>78.739999999999995</v>
      </c>
      <c r="AN40" s="16">
        <v>78.739999999999995</v>
      </c>
      <c r="AO40" s="16">
        <v>74.540000000000006</v>
      </c>
    </row>
    <row r="41" spans="1:41" x14ac:dyDescent="0.25">
      <c r="A41" s="15" t="s">
        <v>0</v>
      </c>
      <c r="B41" s="16">
        <v>71.13</v>
      </c>
      <c r="C41" s="16">
        <v>71.650000000000006</v>
      </c>
      <c r="D41" s="16">
        <v>72.44</v>
      </c>
      <c r="E41" s="16">
        <v>72.89</v>
      </c>
      <c r="F41" s="16">
        <v>71.92</v>
      </c>
      <c r="G41" s="16">
        <v>74.47</v>
      </c>
      <c r="H41" s="16">
        <v>74.209999999999994</v>
      </c>
      <c r="I41" s="16">
        <v>73.95</v>
      </c>
      <c r="J41" s="16">
        <v>74.47</v>
      </c>
      <c r="K41" s="16">
        <v>75.260000000000005</v>
      </c>
      <c r="L41" s="16">
        <v>75.260000000000005</v>
      </c>
      <c r="M41" s="16">
        <v>75.260000000000005</v>
      </c>
      <c r="N41" s="16">
        <v>75.260000000000005</v>
      </c>
      <c r="O41" s="16">
        <v>75.260000000000005</v>
      </c>
      <c r="P41" s="16">
        <v>75.53</v>
      </c>
      <c r="Q41" s="16">
        <v>75.790000000000006</v>
      </c>
      <c r="R41" s="16">
        <v>75.790000000000006</v>
      </c>
      <c r="S41" s="16">
        <v>76.05</v>
      </c>
      <c r="T41" s="16">
        <v>76.05</v>
      </c>
      <c r="U41" s="17">
        <v>75.790000000000006</v>
      </c>
      <c r="V41" s="16">
        <v>75.790000000000006</v>
      </c>
      <c r="W41" s="16">
        <v>75.790000000000006</v>
      </c>
      <c r="X41" s="16">
        <v>75.790000000000006</v>
      </c>
      <c r="Y41" s="16">
        <v>75.53</v>
      </c>
      <c r="Z41" s="16">
        <v>75.53</v>
      </c>
      <c r="AA41" s="16">
        <v>75.53</v>
      </c>
      <c r="AB41" s="16">
        <v>75.53</v>
      </c>
      <c r="AC41" s="16">
        <v>75.53</v>
      </c>
      <c r="AD41" s="16">
        <v>75.260000000000005</v>
      </c>
      <c r="AE41" s="16">
        <v>75.790000000000006</v>
      </c>
      <c r="AF41" s="16">
        <v>73.95</v>
      </c>
      <c r="AG41" s="16">
        <v>76.900000000000006</v>
      </c>
      <c r="AH41" s="16">
        <v>77.430000000000007</v>
      </c>
      <c r="AI41" s="16">
        <v>76.900000000000006</v>
      </c>
      <c r="AJ41" s="16">
        <v>76.900000000000006</v>
      </c>
      <c r="AK41" s="16">
        <v>78.48</v>
      </c>
      <c r="AL41" s="16">
        <v>78.739999999999995</v>
      </c>
      <c r="AM41" s="16"/>
      <c r="AN41" s="16">
        <v>100</v>
      </c>
      <c r="AO41" s="16">
        <v>71.13</v>
      </c>
    </row>
    <row r="42" spans="1:41" x14ac:dyDescent="0.25">
      <c r="A42" s="15" t="s">
        <v>36</v>
      </c>
      <c r="B42" s="16">
        <v>71.13</v>
      </c>
      <c r="C42" s="16">
        <v>71.650000000000006</v>
      </c>
      <c r="D42" s="16">
        <v>72.44</v>
      </c>
      <c r="E42" s="16">
        <v>72.89</v>
      </c>
      <c r="F42" s="16">
        <v>71.92</v>
      </c>
      <c r="G42" s="16">
        <v>74.47</v>
      </c>
      <c r="H42" s="16">
        <v>74.209999999999994</v>
      </c>
      <c r="I42" s="16">
        <v>73.95</v>
      </c>
      <c r="J42" s="16">
        <v>74.47</v>
      </c>
      <c r="K42" s="16">
        <v>75.260000000000005</v>
      </c>
      <c r="L42" s="16">
        <v>75.260000000000005</v>
      </c>
      <c r="M42" s="16">
        <v>75.260000000000005</v>
      </c>
      <c r="N42" s="16">
        <v>75.260000000000005</v>
      </c>
      <c r="O42" s="16">
        <v>75.260000000000005</v>
      </c>
      <c r="P42" s="16">
        <v>75.53</v>
      </c>
      <c r="Q42" s="16">
        <v>75.790000000000006</v>
      </c>
      <c r="R42" s="16">
        <v>75.790000000000006</v>
      </c>
      <c r="S42" s="16">
        <v>76.05</v>
      </c>
      <c r="T42" s="16">
        <v>76.05</v>
      </c>
      <c r="U42" s="17">
        <v>75.790000000000006</v>
      </c>
      <c r="V42" s="16">
        <v>75.790000000000006</v>
      </c>
      <c r="W42" s="16">
        <v>75.790000000000006</v>
      </c>
      <c r="X42" s="16">
        <v>75.790000000000006</v>
      </c>
      <c r="Y42" s="16">
        <v>75.53</v>
      </c>
      <c r="Z42" s="16">
        <v>75.53</v>
      </c>
      <c r="AA42" s="16">
        <v>75.53</v>
      </c>
      <c r="AB42" s="16">
        <v>75.53</v>
      </c>
      <c r="AC42" s="16">
        <v>75.53</v>
      </c>
      <c r="AD42" s="16">
        <v>75.260000000000005</v>
      </c>
      <c r="AE42" s="16">
        <v>75.790000000000006</v>
      </c>
      <c r="AF42" s="16">
        <v>73.95</v>
      </c>
      <c r="AG42" s="16">
        <v>76.900000000000006</v>
      </c>
      <c r="AH42" s="16">
        <v>77.430000000000007</v>
      </c>
      <c r="AI42" s="16">
        <v>76.900000000000006</v>
      </c>
      <c r="AJ42" s="16">
        <v>76.900000000000006</v>
      </c>
      <c r="AK42" s="16">
        <v>78.48</v>
      </c>
      <c r="AL42" s="16">
        <v>78.739999999999995</v>
      </c>
      <c r="AM42" s="16">
        <v>100</v>
      </c>
      <c r="AN42" s="16"/>
      <c r="AO42" s="16">
        <v>71.13</v>
      </c>
    </row>
    <row r="43" spans="1:41" x14ac:dyDescent="0.25">
      <c r="A43" s="15" t="s">
        <v>67</v>
      </c>
      <c r="B43" s="16">
        <v>72.44</v>
      </c>
      <c r="C43" s="16">
        <v>72.97</v>
      </c>
      <c r="D43" s="16">
        <v>73.75</v>
      </c>
      <c r="E43" s="16">
        <v>74.47</v>
      </c>
      <c r="F43" s="16">
        <v>73.75</v>
      </c>
      <c r="G43" s="16">
        <v>76.58</v>
      </c>
      <c r="H43" s="16">
        <v>76.319999999999993</v>
      </c>
      <c r="I43" s="16">
        <v>76.05</v>
      </c>
      <c r="J43" s="16">
        <v>76.319999999999993</v>
      </c>
      <c r="K43" s="16">
        <v>74.47</v>
      </c>
      <c r="L43" s="16">
        <v>74.47</v>
      </c>
      <c r="M43" s="16">
        <v>74.47</v>
      </c>
      <c r="N43" s="16">
        <v>74.47</v>
      </c>
      <c r="O43" s="16">
        <v>74.47</v>
      </c>
      <c r="P43" s="16">
        <v>75.260000000000005</v>
      </c>
      <c r="Q43" s="16">
        <v>75.260000000000005</v>
      </c>
      <c r="R43" s="16">
        <v>75.260000000000005</v>
      </c>
      <c r="S43" s="16">
        <v>75</v>
      </c>
      <c r="T43" s="16">
        <v>74.739999999999995</v>
      </c>
      <c r="U43" s="17">
        <v>74.739999999999995</v>
      </c>
      <c r="V43" s="16">
        <v>75</v>
      </c>
      <c r="W43" s="16">
        <v>75.260000000000005</v>
      </c>
      <c r="X43" s="16">
        <v>74.739999999999995</v>
      </c>
      <c r="Y43" s="16">
        <v>75</v>
      </c>
      <c r="Z43" s="16">
        <v>74.739999999999995</v>
      </c>
      <c r="AA43" s="16">
        <v>74.739999999999995</v>
      </c>
      <c r="AB43" s="16">
        <v>74.739999999999995</v>
      </c>
      <c r="AC43" s="16">
        <v>74.739999999999995</v>
      </c>
      <c r="AD43" s="16">
        <v>74.739999999999995</v>
      </c>
      <c r="AE43" s="16">
        <v>74.739999999999995</v>
      </c>
      <c r="AF43" s="16">
        <v>75</v>
      </c>
      <c r="AG43" s="16">
        <v>74.540000000000006</v>
      </c>
      <c r="AH43" s="16">
        <v>74.8</v>
      </c>
      <c r="AI43" s="16">
        <v>74.28</v>
      </c>
      <c r="AJ43" s="16">
        <v>74.540000000000006</v>
      </c>
      <c r="AK43" s="16">
        <v>74.28</v>
      </c>
      <c r="AL43" s="16">
        <v>74.540000000000006</v>
      </c>
      <c r="AM43" s="16">
        <v>71.13</v>
      </c>
      <c r="AN43" s="16">
        <v>71.13</v>
      </c>
      <c r="AO43" s="16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D51B5-068C-4E1F-9DCE-BE98AAFA7E24}">
  <dimension ref="A1:K44"/>
  <sheetViews>
    <sheetView zoomScale="120" zoomScaleNormal="120" workbookViewId="0">
      <selection activeCell="A4" sqref="A4"/>
    </sheetView>
  </sheetViews>
  <sheetFormatPr defaultRowHeight="15" x14ac:dyDescent="0.25"/>
  <cols>
    <col min="1" max="1" width="24" customWidth="1"/>
    <col min="2" max="9" width="6.7109375" customWidth="1"/>
  </cols>
  <sheetData>
    <row r="1" spans="1:11" ht="15.75" customHeight="1" x14ac:dyDescent="0.25">
      <c r="A1" t="s">
        <v>237</v>
      </c>
    </row>
    <row r="2" spans="1:11" x14ac:dyDescent="0.25">
      <c r="A2" t="s">
        <v>236</v>
      </c>
    </row>
    <row r="3" spans="1:11" x14ac:dyDescent="0.25">
      <c r="A3" t="s">
        <v>173</v>
      </c>
    </row>
    <row r="4" spans="1:11" ht="15.75" thickBot="1" x14ac:dyDescent="0.3"/>
    <row r="5" spans="1:11" ht="15.75" customHeight="1" thickBot="1" x14ac:dyDescent="0.3">
      <c r="A5" s="21"/>
      <c r="B5" s="49" t="s">
        <v>88</v>
      </c>
      <c r="C5" s="49"/>
      <c r="D5" s="49"/>
      <c r="E5" s="49"/>
      <c r="F5" s="49"/>
      <c r="G5" s="49"/>
      <c r="H5" s="49"/>
      <c r="I5" s="21"/>
      <c r="J5" s="22"/>
      <c r="K5" s="22"/>
    </row>
    <row r="6" spans="1:11" ht="28.5" customHeight="1" thickBot="1" x14ac:dyDescent="0.3">
      <c r="A6" s="50" t="s">
        <v>89</v>
      </c>
      <c r="B6" s="52" t="s">
        <v>90</v>
      </c>
      <c r="C6" s="52" t="s">
        <v>91</v>
      </c>
      <c r="D6" s="52" t="s">
        <v>92</v>
      </c>
      <c r="E6" s="52" t="s">
        <v>93</v>
      </c>
      <c r="F6" s="52" t="s">
        <v>94</v>
      </c>
      <c r="G6" s="54" t="s">
        <v>95</v>
      </c>
      <c r="H6" s="54"/>
      <c r="I6" s="47" t="s">
        <v>96</v>
      </c>
      <c r="J6" s="22"/>
      <c r="K6" s="22"/>
    </row>
    <row r="7" spans="1:11" ht="15.75" thickBot="1" x14ac:dyDescent="0.3">
      <c r="A7" s="51"/>
      <c r="B7" s="53"/>
      <c r="C7" s="53"/>
      <c r="D7" s="53"/>
      <c r="E7" s="53"/>
      <c r="F7" s="53"/>
      <c r="G7" s="23" t="s">
        <v>97</v>
      </c>
      <c r="H7" s="23" t="s">
        <v>98</v>
      </c>
      <c r="I7" s="48"/>
      <c r="J7" s="22"/>
      <c r="K7" s="22"/>
    </row>
    <row r="8" spans="1:11" ht="15.75" thickBot="1" x14ac:dyDescent="0.3">
      <c r="A8" s="26" t="s">
        <v>99</v>
      </c>
      <c r="B8" s="24"/>
      <c r="C8" s="24"/>
      <c r="D8" s="24"/>
      <c r="E8" s="24"/>
      <c r="F8" s="24"/>
      <c r="G8" s="24"/>
      <c r="H8" s="24"/>
      <c r="I8" s="27"/>
      <c r="J8" s="22"/>
      <c r="K8" s="22"/>
    </row>
    <row r="9" spans="1:11" ht="15.75" thickBot="1" x14ac:dyDescent="0.3">
      <c r="A9" s="28" t="s">
        <v>151</v>
      </c>
      <c r="B9" s="25" t="s">
        <v>100</v>
      </c>
      <c r="C9" s="25">
        <v>18</v>
      </c>
      <c r="D9" s="25" t="s">
        <v>101</v>
      </c>
      <c r="E9" s="25" t="s">
        <v>102</v>
      </c>
      <c r="F9" s="25">
        <v>21</v>
      </c>
      <c r="G9" s="25">
        <v>14</v>
      </c>
      <c r="H9" s="25">
        <v>14</v>
      </c>
      <c r="I9" s="29" t="s">
        <v>103</v>
      </c>
      <c r="J9" s="22"/>
      <c r="K9" s="22"/>
    </row>
    <row r="10" spans="1:11" ht="15.75" thickBot="1" x14ac:dyDescent="0.3">
      <c r="A10" s="28" t="s">
        <v>152</v>
      </c>
      <c r="B10" s="25">
        <v>20</v>
      </c>
      <c r="C10" s="25"/>
      <c r="D10" s="25" t="s">
        <v>104</v>
      </c>
      <c r="E10" s="25" t="s">
        <v>105</v>
      </c>
      <c r="F10" s="25"/>
      <c r="G10" s="25">
        <v>14</v>
      </c>
      <c r="H10" s="25">
        <v>14</v>
      </c>
      <c r="I10" s="30" t="s">
        <v>103</v>
      </c>
      <c r="J10" s="22"/>
      <c r="K10" s="22"/>
    </row>
    <row r="11" spans="1:11" ht="15.75" thickBot="1" x14ac:dyDescent="0.3">
      <c r="A11" s="28" t="s">
        <v>153</v>
      </c>
      <c r="B11" s="25" t="s">
        <v>106</v>
      </c>
      <c r="C11" s="25"/>
      <c r="D11" s="25" t="s">
        <v>107</v>
      </c>
      <c r="E11" s="25" t="s">
        <v>108</v>
      </c>
      <c r="F11" s="25"/>
      <c r="G11" s="25">
        <v>20</v>
      </c>
      <c r="H11" s="25">
        <v>20</v>
      </c>
      <c r="I11" s="29" t="s">
        <v>103</v>
      </c>
      <c r="J11" s="22"/>
      <c r="K11" s="22"/>
    </row>
    <row r="12" spans="1:11" ht="15.75" thickBot="1" x14ac:dyDescent="0.3">
      <c r="A12" s="28" t="s">
        <v>154</v>
      </c>
      <c r="B12" s="25"/>
      <c r="C12" s="25">
        <v>22</v>
      </c>
      <c r="D12" s="25" t="s">
        <v>109</v>
      </c>
      <c r="E12" s="25"/>
      <c r="F12" s="25">
        <v>23</v>
      </c>
      <c r="G12" s="25">
        <v>19</v>
      </c>
      <c r="H12" s="25">
        <v>19</v>
      </c>
      <c r="I12" s="29" t="s">
        <v>103</v>
      </c>
      <c r="J12" s="22"/>
      <c r="K12" s="22"/>
    </row>
    <row r="13" spans="1:11" ht="15.75" thickBot="1" x14ac:dyDescent="0.3">
      <c r="A13" s="28" t="s">
        <v>155</v>
      </c>
      <c r="B13" s="25"/>
      <c r="C13" s="25">
        <v>24</v>
      </c>
      <c r="D13" s="25" t="s">
        <v>107</v>
      </c>
      <c r="E13" s="25"/>
      <c r="F13" s="25">
        <v>26</v>
      </c>
      <c r="G13" s="25">
        <v>20</v>
      </c>
      <c r="H13" s="25">
        <v>20</v>
      </c>
      <c r="I13" s="30" t="s">
        <v>103</v>
      </c>
      <c r="J13" s="22"/>
      <c r="K13" s="22"/>
    </row>
    <row r="14" spans="1:11" ht="15.75" thickBot="1" x14ac:dyDescent="0.3">
      <c r="A14" s="28"/>
      <c r="B14" s="25"/>
      <c r="C14" s="25"/>
      <c r="D14" s="25"/>
      <c r="E14" s="25"/>
      <c r="F14" s="25"/>
      <c r="G14" s="25"/>
      <c r="H14" s="25"/>
      <c r="I14" s="29"/>
      <c r="J14" s="22"/>
      <c r="K14" s="22"/>
    </row>
    <row r="15" spans="1:11" ht="15.75" thickBot="1" x14ac:dyDescent="0.3">
      <c r="A15" s="26" t="s">
        <v>110</v>
      </c>
      <c r="B15" s="25"/>
      <c r="C15" s="25"/>
      <c r="D15" s="25"/>
      <c r="E15" s="25"/>
      <c r="F15" s="25"/>
      <c r="G15" s="25"/>
      <c r="H15" s="25"/>
      <c r="I15" s="29"/>
      <c r="J15" s="22"/>
      <c r="K15" s="22"/>
    </row>
    <row r="16" spans="1:11" ht="15.75" thickBot="1" x14ac:dyDescent="0.3">
      <c r="A16" s="28" t="s">
        <v>156</v>
      </c>
      <c r="B16" s="25" t="s">
        <v>111</v>
      </c>
      <c r="C16" s="25"/>
      <c r="D16" s="25" t="s">
        <v>112</v>
      </c>
      <c r="E16" s="25" t="s">
        <v>113</v>
      </c>
      <c r="F16" s="25"/>
      <c r="G16" s="25">
        <v>19</v>
      </c>
      <c r="H16" s="25">
        <v>19</v>
      </c>
      <c r="I16" s="29" t="s">
        <v>103</v>
      </c>
      <c r="J16" s="22"/>
      <c r="K16" s="22"/>
    </row>
    <row r="17" spans="1:11" ht="15.75" thickBot="1" x14ac:dyDescent="0.3">
      <c r="A17" s="28" t="s">
        <v>157</v>
      </c>
      <c r="B17" s="25" t="s">
        <v>114</v>
      </c>
      <c r="C17" s="25">
        <v>27</v>
      </c>
      <c r="D17" s="25" t="s">
        <v>112</v>
      </c>
      <c r="E17" s="25" t="s">
        <v>115</v>
      </c>
      <c r="F17" s="25">
        <v>26</v>
      </c>
      <c r="G17" s="25">
        <v>22</v>
      </c>
      <c r="H17" s="25">
        <v>19</v>
      </c>
      <c r="I17" s="29" t="s">
        <v>103</v>
      </c>
      <c r="J17" s="22"/>
      <c r="K17" s="22"/>
    </row>
    <row r="18" spans="1:11" ht="15.75" thickBot="1" x14ac:dyDescent="0.3">
      <c r="A18" s="28" t="s">
        <v>158</v>
      </c>
      <c r="B18" s="25" t="s">
        <v>116</v>
      </c>
      <c r="C18" s="25"/>
      <c r="D18" s="25" t="s">
        <v>117</v>
      </c>
      <c r="E18" s="25" t="s">
        <v>118</v>
      </c>
      <c r="F18" s="25"/>
      <c r="G18" s="25">
        <v>27</v>
      </c>
      <c r="H18" s="25">
        <v>24</v>
      </c>
      <c r="I18" s="29" t="s">
        <v>103</v>
      </c>
      <c r="J18" s="22"/>
      <c r="K18" s="22"/>
    </row>
    <row r="19" spans="1:11" ht="15.75" thickBot="1" x14ac:dyDescent="0.3">
      <c r="A19" s="28" t="s">
        <v>159</v>
      </c>
      <c r="B19" s="25" t="s">
        <v>119</v>
      </c>
      <c r="C19" s="25">
        <v>30</v>
      </c>
      <c r="D19" s="25" t="s">
        <v>120</v>
      </c>
      <c r="E19" s="25" t="s">
        <v>121</v>
      </c>
      <c r="F19" s="25">
        <v>27</v>
      </c>
      <c r="G19" s="25">
        <v>20</v>
      </c>
      <c r="H19" s="25">
        <v>17</v>
      </c>
      <c r="I19" s="29" t="s">
        <v>103</v>
      </c>
      <c r="J19" s="22"/>
      <c r="K19" s="22"/>
    </row>
    <row r="20" spans="1:11" ht="15.75" thickBot="1" x14ac:dyDescent="0.3">
      <c r="A20" s="28" t="s">
        <v>160</v>
      </c>
      <c r="B20" s="25" t="s">
        <v>116</v>
      </c>
      <c r="C20" s="25"/>
      <c r="D20" s="25" t="s">
        <v>122</v>
      </c>
      <c r="E20" s="25" t="s">
        <v>123</v>
      </c>
      <c r="F20" s="25"/>
      <c r="G20" s="25">
        <v>25</v>
      </c>
      <c r="H20" s="25">
        <v>22</v>
      </c>
      <c r="I20" s="29" t="s">
        <v>103</v>
      </c>
      <c r="J20" s="22"/>
      <c r="K20" s="22"/>
    </row>
    <row r="21" spans="1:11" ht="15.75" thickBot="1" x14ac:dyDescent="0.3">
      <c r="A21" s="28"/>
      <c r="B21" s="25"/>
      <c r="C21" s="25"/>
      <c r="D21" s="25"/>
      <c r="E21" s="25"/>
      <c r="F21" s="25"/>
      <c r="G21" s="25"/>
      <c r="H21" s="25"/>
      <c r="I21" s="29"/>
      <c r="J21" s="22"/>
      <c r="K21" s="22"/>
    </row>
    <row r="22" spans="1:11" ht="15.75" thickBot="1" x14ac:dyDescent="0.3">
      <c r="A22" s="26" t="s">
        <v>124</v>
      </c>
      <c r="B22" s="25"/>
      <c r="C22" s="25"/>
      <c r="D22" s="25"/>
      <c r="E22" s="25"/>
      <c r="F22" s="25"/>
      <c r="G22" s="25"/>
      <c r="H22" s="25"/>
      <c r="I22" s="29"/>
      <c r="J22" s="22"/>
      <c r="K22" s="22"/>
    </row>
    <row r="23" spans="1:11" ht="15.75" thickBot="1" x14ac:dyDescent="0.3">
      <c r="A23" s="28" t="s">
        <v>161</v>
      </c>
      <c r="B23" s="25" t="s">
        <v>125</v>
      </c>
      <c r="C23" s="25"/>
      <c r="D23" s="25" t="s">
        <v>126</v>
      </c>
      <c r="E23" s="25" t="s">
        <v>127</v>
      </c>
      <c r="F23" s="25"/>
      <c r="G23" s="25">
        <v>22</v>
      </c>
      <c r="H23" s="25">
        <v>19</v>
      </c>
      <c r="I23" s="29" t="s">
        <v>103</v>
      </c>
      <c r="J23" s="22"/>
      <c r="K23" s="22"/>
    </row>
    <row r="24" spans="1:11" ht="15.75" thickBot="1" x14ac:dyDescent="0.3">
      <c r="A24" s="28" t="s">
        <v>162</v>
      </c>
      <c r="B24" s="25" t="s">
        <v>128</v>
      </c>
      <c r="C24" s="25"/>
      <c r="D24" s="25" t="s">
        <v>129</v>
      </c>
      <c r="E24" s="25" t="s">
        <v>130</v>
      </c>
      <c r="F24" s="25"/>
      <c r="G24" s="25">
        <v>22</v>
      </c>
      <c r="H24" s="25">
        <v>16</v>
      </c>
      <c r="I24" s="29" t="s">
        <v>103</v>
      </c>
      <c r="J24" s="22"/>
      <c r="K24" s="22"/>
    </row>
    <row r="25" spans="1:11" ht="15.75" thickBot="1" x14ac:dyDescent="0.3">
      <c r="A25" s="28" t="s">
        <v>163</v>
      </c>
      <c r="B25" s="25"/>
      <c r="C25" s="25">
        <v>36</v>
      </c>
      <c r="D25" s="25" t="s">
        <v>131</v>
      </c>
      <c r="E25" s="25"/>
      <c r="F25" s="25">
        <v>34</v>
      </c>
      <c r="G25" s="25">
        <v>25</v>
      </c>
      <c r="H25" s="25">
        <v>25</v>
      </c>
      <c r="I25" s="29" t="s">
        <v>103</v>
      </c>
      <c r="J25" s="22"/>
      <c r="K25" s="22"/>
    </row>
    <row r="26" spans="1:11" ht="15.75" thickBot="1" x14ac:dyDescent="0.3">
      <c r="A26" s="28"/>
      <c r="B26" s="25"/>
      <c r="C26" s="25"/>
      <c r="D26" s="25"/>
      <c r="E26" s="25"/>
      <c r="F26" s="25"/>
      <c r="G26" s="25"/>
      <c r="H26" s="25"/>
      <c r="I26" s="29"/>
      <c r="J26" s="22"/>
      <c r="K26" s="22"/>
    </row>
    <row r="27" spans="1:11" ht="15.75" thickBot="1" x14ac:dyDescent="0.3">
      <c r="A27" s="26" t="s">
        <v>132</v>
      </c>
      <c r="B27" s="25"/>
      <c r="C27" s="25"/>
      <c r="D27" s="25"/>
      <c r="E27" s="25"/>
      <c r="F27" s="25"/>
      <c r="G27" s="25"/>
      <c r="H27" s="25"/>
      <c r="I27" s="29"/>
      <c r="J27" s="22"/>
      <c r="K27" s="22"/>
    </row>
    <row r="28" spans="1:11" ht="15.75" thickBot="1" x14ac:dyDescent="0.3">
      <c r="A28" s="28" t="s">
        <v>164</v>
      </c>
      <c r="B28" s="25" t="s">
        <v>133</v>
      </c>
      <c r="C28" s="25"/>
      <c r="D28" s="25" t="s">
        <v>134</v>
      </c>
      <c r="E28" s="25" t="s">
        <v>135</v>
      </c>
      <c r="F28" s="25"/>
      <c r="G28" s="25">
        <v>26</v>
      </c>
      <c r="H28" s="25">
        <v>21</v>
      </c>
      <c r="I28" s="29" t="s">
        <v>103</v>
      </c>
      <c r="J28" s="22"/>
      <c r="K28" s="22"/>
    </row>
    <row r="29" spans="1:11" ht="15.75" thickBot="1" x14ac:dyDescent="0.3">
      <c r="A29" s="28"/>
      <c r="B29" s="25"/>
      <c r="C29" s="25"/>
      <c r="D29" s="25"/>
      <c r="E29" s="25"/>
      <c r="F29" s="25"/>
      <c r="G29" s="25"/>
      <c r="H29" s="25"/>
      <c r="I29" s="29"/>
      <c r="J29" s="22"/>
      <c r="K29" s="22"/>
    </row>
    <row r="30" spans="1:11" ht="15.75" thickBot="1" x14ac:dyDescent="0.3">
      <c r="A30" s="26" t="s">
        <v>136</v>
      </c>
      <c r="B30" s="25"/>
      <c r="C30" s="25"/>
      <c r="D30" s="25"/>
      <c r="E30" s="25"/>
      <c r="F30" s="25"/>
      <c r="G30" s="25"/>
      <c r="H30" s="25"/>
      <c r="I30" s="29"/>
      <c r="J30" s="22"/>
      <c r="K30" s="22"/>
    </row>
    <row r="31" spans="1:11" ht="15.75" thickBot="1" x14ac:dyDescent="0.3">
      <c r="A31" s="28" t="s">
        <v>165</v>
      </c>
      <c r="B31" s="25" t="s">
        <v>137</v>
      </c>
      <c r="C31" s="25"/>
      <c r="D31" s="25" t="s">
        <v>138</v>
      </c>
      <c r="E31" s="25" t="s">
        <v>139</v>
      </c>
      <c r="F31" s="25"/>
      <c r="G31" s="25">
        <v>18</v>
      </c>
      <c r="H31" s="25">
        <v>18</v>
      </c>
      <c r="I31" s="29" t="s">
        <v>103</v>
      </c>
      <c r="J31" s="22"/>
      <c r="K31" s="22"/>
    </row>
    <row r="32" spans="1:11" ht="15.75" thickBot="1" x14ac:dyDescent="0.3">
      <c r="A32" s="28" t="s">
        <v>166</v>
      </c>
      <c r="B32" s="25" t="s">
        <v>140</v>
      </c>
      <c r="C32" s="25">
        <v>21</v>
      </c>
      <c r="D32" s="25" t="s">
        <v>138</v>
      </c>
      <c r="E32" s="25" t="s">
        <v>141</v>
      </c>
      <c r="F32" s="25">
        <v>22</v>
      </c>
      <c r="G32" s="25">
        <v>17</v>
      </c>
      <c r="H32" s="25">
        <v>17</v>
      </c>
      <c r="I32" s="29" t="s">
        <v>103</v>
      </c>
      <c r="J32" s="22"/>
      <c r="K32" s="22"/>
    </row>
    <row r="33" spans="1:11" ht="15.75" thickBot="1" x14ac:dyDescent="0.3">
      <c r="A33" s="28"/>
      <c r="B33" s="25"/>
      <c r="C33" s="25"/>
      <c r="D33" s="25"/>
      <c r="E33" s="25"/>
      <c r="F33" s="25"/>
      <c r="G33" s="25"/>
      <c r="H33" s="25"/>
      <c r="I33" s="29"/>
      <c r="J33" s="22"/>
      <c r="K33" s="22"/>
    </row>
    <row r="34" spans="1:11" ht="15.75" thickBot="1" x14ac:dyDescent="0.3">
      <c r="A34" s="26" t="s">
        <v>142</v>
      </c>
      <c r="B34" s="25"/>
      <c r="C34" s="25"/>
      <c r="D34" s="25"/>
      <c r="E34" s="25"/>
      <c r="F34" s="25"/>
      <c r="G34" s="25"/>
      <c r="H34" s="25"/>
      <c r="I34" s="29"/>
      <c r="J34" s="22"/>
      <c r="K34" s="22"/>
    </row>
    <row r="35" spans="1:11" ht="15.75" thickBot="1" x14ac:dyDescent="0.3">
      <c r="A35" s="28" t="s">
        <v>167</v>
      </c>
      <c r="B35" s="25" t="s">
        <v>118</v>
      </c>
      <c r="C35" s="25">
        <v>34</v>
      </c>
      <c r="D35" s="25" t="s">
        <v>143</v>
      </c>
      <c r="E35" s="25" t="s">
        <v>118</v>
      </c>
      <c r="F35" s="25">
        <v>36</v>
      </c>
      <c r="G35" s="25">
        <v>25</v>
      </c>
      <c r="H35" s="25">
        <v>22</v>
      </c>
      <c r="I35" s="29" t="s">
        <v>103</v>
      </c>
      <c r="J35" s="22"/>
      <c r="K35" s="22"/>
    </row>
    <row r="36" spans="1:11" ht="15.75" thickBot="1" x14ac:dyDescent="0.3">
      <c r="A36" s="28" t="s">
        <v>168</v>
      </c>
      <c r="B36" s="25" t="s">
        <v>116</v>
      </c>
      <c r="C36" s="25"/>
      <c r="D36" s="25" t="s">
        <v>129</v>
      </c>
      <c r="E36" s="25" t="s">
        <v>127</v>
      </c>
      <c r="F36" s="25"/>
      <c r="G36" s="25">
        <v>24</v>
      </c>
      <c r="H36" s="25">
        <v>24</v>
      </c>
      <c r="I36" s="29" t="s">
        <v>103</v>
      </c>
      <c r="J36" s="22"/>
      <c r="K36" s="22"/>
    </row>
    <row r="37" spans="1:11" ht="15.75" thickBot="1" x14ac:dyDescent="0.3">
      <c r="A37" s="28"/>
      <c r="B37" s="25"/>
      <c r="C37" s="25"/>
      <c r="D37" s="25"/>
      <c r="E37" s="25"/>
      <c r="F37" s="25"/>
      <c r="G37" s="25"/>
      <c r="H37" s="25"/>
      <c r="I37" s="29"/>
      <c r="J37" s="22"/>
      <c r="K37" s="22"/>
    </row>
    <row r="38" spans="1:11" ht="15.75" thickBot="1" x14ac:dyDescent="0.3">
      <c r="A38" s="26" t="s">
        <v>144</v>
      </c>
      <c r="B38" s="25"/>
      <c r="C38" s="25"/>
      <c r="D38" s="25"/>
      <c r="E38" s="25"/>
      <c r="F38" s="25"/>
      <c r="G38" s="25"/>
      <c r="H38" s="25"/>
      <c r="I38" s="29"/>
      <c r="J38" s="22"/>
      <c r="K38" s="22"/>
    </row>
    <row r="39" spans="1:11" ht="15.75" thickBot="1" x14ac:dyDescent="0.3">
      <c r="A39" s="28" t="s">
        <v>169</v>
      </c>
      <c r="B39" s="25" t="s">
        <v>113</v>
      </c>
      <c r="C39" s="25"/>
      <c r="D39" s="25" t="s">
        <v>145</v>
      </c>
      <c r="E39" s="25" t="s">
        <v>106</v>
      </c>
      <c r="F39" s="25"/>
      <c r="G39" s="25">
        <v>18</v>
      </c>
      <c r="H39" s="25">
        <v>18</v>
      </c>
      <c r="I39" s="29" t="s">
        <v>103</v>
      </c>
      <c r="J39" s="22"/>
      <c r="K39" s="22"/>
    </row>
    <row r="40" spans="1:11" ht="15.75" thickBot="1" x14ac:dyDescent="0.3">
      <c r="A40" s="28" t="s">
        <v>170</v>
      </c>
      <c r="B40" s="25"/>
      <c r="C40" s="25">
        <v>21</v>
      </c>
      <c r="D40" s="25" t="s">
        <v>146</v>
      </c>
      <c r="E40" s="25"/>
      <c r="F40" s="25">
        <v>23</v>
      </c>
      <c r="G40" s="25">
        <v>15</v>
      </c>
      <c r="H40" s="25">
        <v>11</v>
      </c>
      <c r="I40" s="29" t="s">
        <v>103</v>
      </c>
      <c r="J40" s="22"/>
      <c r="K40" s="22"/>
    </row>
    <row r="41" spans="1:11" ht="15.75" thickBot="1" x14ac:dyDescent="0.3">
      <c r="A41" s="28"/>
      <c r="B41" s="25"/>
      <c r="C41" s="25"/>
      <c r="D41" s="25"/>
      <c r="E41" s="25"/>
      <c r="F41" s="25"/>
      <c r="G41" s="25"/>
      <c r="H41" s="25"/>
      <c r="I41" s="29"/>
      <c r="J41" s="22"/>
      <c r="K41" s="22"/>
    </row>
    <row r="42" spans="1:11" ht="15.75" thickBot="1" x14ac:dyDescent="0.3">
      <c r="A42" s="26" t="s">
        <v>147</v>
      </c>
      <c r="B42" s="25"/>
      <c r="C42" s="25"/>
      <c r="D42" s="25"/>
      <c r="E42" s="25"/>
      <c r="F42" s="25"/>
      <c r="G42" s="25"/>
      <c r="H42" s="25"/>
      <c r="I42" s="29"/>
      <c r="J42" s="22"/>
      <c r="K42" s="22"/>
    </row>
    <row r="43" spans="1:11" ht="15.75" thickBot="1" x14ac:dyDescent="0.3">
      <c r="A43" s="28" t="s">
        <v>171</v>
      </c>
      <c r="B43" s="25" t="s">
        <v>148</v>
      </c>
      <c r="C43" s="25">
        <v>27</v>
      </c>
      <c r="D43" s="25" t="s">
        <v>149</v>
      </c>
      <c r="E43" s="25" t="s">
        <v>150</v>
      </c>
      <c r="F43" s="25">
        <v>26</v>
      </c>
      <c r="G43" s="25">
        <v>15</v>
      </c>
      <c r="H43" s="25">
        <v>15</v>
      </c>
      <c r="I43" s="29" t="s">
        <v>103</v>
      </c>
      <c r="J43" s="22"/>
      <c r="K43" s="22"/>
    </row>
    <row r="44" spans="1:11" ht="23.25" thickBot="1" x14ac:dyDescent="0.3">
      <c r="A44" s="31" t="s">
        <v>172</v>
      </c>
      <c r="B44" s="32"/>
      <c r="C44" s="32">
        <v>29</v>
      </c>
      <c r="D44" s="32" t="s">
        <v>112</v>
      </c>
      <c r="E44" s="32"/>
      <c r="F44" s="32">
        <v>26</v>
      </c>
      <c r="G44" s="32">
        <v>14</v>
      </c>
      <c r="H44" s="32">
        <v>11</v>
      </c>
      <c r="I44" s="33" t="s">
        <v>103</v>
      </c>
      <c r="J44" s="22"/>
      <c r="K44" s="22"/>
    </row>
  </sheetData>
  <mergeCells count="9">
    <mergeCell ref="I6:I7"/>
    <mergeCell ref="B5:H5"/>
    <mergeCell ref="A6:A7"/>
    <mergeCell ref="B6:B7"/>
    <mergeCell ref="C6:C7"/>
    <mergeCell ref="D6:D7"/>
    <mergeCell ref="E6:E7"/>
    <mergeCell ref="F6:F7"/>
    <mergeCell ref="G6:H6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3EB03-AC32-483A-AD74-E7CDCFC66888}">
  <dimension ref="A1:T24"/>
  <sheetViews>
    <sheetView workbookViewId="0"/>
  </sheetViews>
  <sheetFormatPr defaultRowHeight="15" x14ac:dyDescent="0.25"/>
  <cols>
    <col min="2" max="2" width="12.5703125" customWidth="1"/>
    <col min="7" max="7" width="11.7109375" customWidth="1"/>
  </cols>
  <sheetData>
    <row r="1" spans="1:20" ht="27" x14ac:dyDescent="0.25">
      <c r="A1" s="34" t="s">
        <v>174</v>
      </c>
      <c r="B1" s="35" t="s">
        <v>175</v>
      </c>
      <c r="C1" s="35" t="s">
        <v>176</v>
      </c>
      <c r="D1" s="35" t="s">
        <v>177</v>
      </c>
      <c r="E1" s="36" t="s">
        <v>178</v>
      </c>
      <c r="F1" s="34" t="s">
        <v>174</v>
      </c>
      <c r="G1" s="35" t="s">
        <v>175</v>
      </c>
      <c r="H1" s="35" t="s">
        <v>220</v>
      </c>
      <c r="I1" s="35" t="s">
        <v>221</v>
      </c>
      <c r="J1" s="35" t="s">
        <v>222</v>
      </c>
      <c r="K1" s="35" t="s">
        <v>223</v>
      </c>
      <c r="L1" s="35" t="s">
        <v>224</v>
      </c>
      <c r="M1" s="35" t="s">
        <v>225</v>
      </c>
      <c r="N1" s="55" t="s">
        <v>226</v>
      </c>
      <c r="O1" s="56"/>
      <c r="S1" s="35" t="s">
        <v>220</v>
      </c>
    </row>
    <row r="2" spans="1:20" ht="18.75" thickBot="1" x14ac:dyDescent="0.3">
      <c r="A2" s="37" t="s">
        <v>183</v>
      </c>
      <c r="B2" s="38" t="s">
        <v>45</v>
      </c>
      <c r="C2" s="39" t="s">
        <v>72</v>
      </c>
      <c r="D2" s="39" t="s">
        <v>181</v>
      </c>
      <c r="E2" s="40" t="s">
        <v>181</v>
      </c>
      <c r="F2" s="37" t="s">
        <v>183</v>
      </c>
      <c r="G2" s="38" t="s">
        <v>45</v>
      </c>
      <c r="H2" s="38" t="s">
        <v>227</v>
      </c>
      <c r="I2" s="44">
        <v>4471442</v>
      </c>
      <c r="J2" s="44">
        <v>1</v>
      </c>
      <c r="K2" s="44">
        <v>52.9</v>
      </c>
      <c r="L2" s="44">
        <v>4471442</v>
      </c>
      <c r="M2" s="44">
        <v>4572</v>
      </c>
      <c r="N2" s="38">
        <v>100</v>
      </c>
      <c r="O2" s="43">
        <v>0.23</v>
      </c>
      <c r="P2">
        <f t="shared" ref="P2:P23" si="0">IF(A2=F2,1,0)</f>
        <v>1</v>
      </c>
      <c r="S2" s="38" t="s">
        <v>227</v>
      </c>
      <c r="T2">
        <f>COUNTIF(H:H,S2)</f>
        <v>6</v>
      </c>
    </row>
    <row r="3" spans="1:20" ht="18.75" thickBot="1" x14ac:dyDescent="0.3">
      <c r="A3" s="41" t="s">
        <v>186</v>
      </c>
      <c r="B3" s="38" t="s">
        <v>35</v>
      </c>
      <c r="C3" s="39" t="s">
        <v>72</v>
      </c>
      <c r="D3" s="39" t="s">
        <v>181</v>
      </c>
      <c r="E3" s="40" t="s">
        <v>187</v>
      </c>
      <c r="F3" s="41" t="s">
        <v>186</v>
      </c>
      <c r="G3" s="38" t="s">
        <v>35</v>
      </c>
      <c r="H3" s="38" t="s">
        <v>227</v>
      </c>
      <c r="I3" s="38">
        <v>4662149</v>
      </c>
      <c r="J3" s="38">
        <v>2</v>
      </c>
      <c r="K3" s="38">
        <v>52.8</v>
      </c>
      <c r="L3" s="38">
        <v>4520659</v>
      </c>
      <c r="M3" s="38">
        <v>4344</v>
      </c>
      <c r="N3" s="38">
        <v>100</v>
      </c>
      <c r="O3" s="43">
        <v>0.05</v>
      </c>
      <c r="P3">
        <f t="shared" si="0"/>
        <v>1</v>
      </c>
      <c r="S3" s="38" t="s">
        <v>229</v>
      </c>
      <c r="T3">
        <f t="shared" ref="T3:T11" si="1">COUNTIF(H:H,S3)</f>
        <v>6</v>
      </c>
    </row>
    <row r="4" spans="1:20" ht="18.75" thickBot="1" x14ac:dyDescent="0.3">
      <c r="A4" s="41" t="s">
        <v>214</v>
      </c>
      <c r="B4" s="38" t="s">
        <v>17</v>
      </c>
      <c r="C4" s="39" t="s">
        <v>72</v>
      </c>
      <c r="D4" s="39" t="s">
        <v>181</v>
      </c>
      <c r="E4" s="40" t="s">
        <v>215</v>
      </c>
      <c r="F4" s="41" t="s">
        <v>214</v>
      </c>
      <c r="G4" s="38" t="s">
        <v>17</v>
      </c>
      <c r="H4" s="38" t="s">
        <v>229</v>
      </c>
      <c r="I4" s="38">
        <v>4516381</v>
      </c>
      <c r="J4" s="38">
        <v>17</v>
      </c>
      <c r="K4" s="38">
        <v>52.8</v>
      </c>
      <c r="L4" s="38">
        <v>731232</v>
      </c>
      <c r="M4" s="38">
        <v>4206</v>
      </c>
      <c r="N4" s="38">
        <v>100</v>
      </c>
      <c r="O4" s="43">
        <v>0.01</v>
      </c>
      <c r="P4">
        <f t="shared" si="0"/>
        <v>1</v>
      </c>
      <c r="S4" s="38" t="s">
        <v>230</v>
      </c>
      <c r="T4">
        <f t="shared" si="1"/>
        <v>1</v>
      </c>
    </row>
    <row r="5" spans="1:20" ht="18.75" thickBot="1" x14ac:dyDescent="0.3">
      <c r="A5" s="41" t="s">
        <v>188</v>
      </c>
      <c r="B5" s="38" t="s">
        <v>43</v>
      </c>
      <c r="C5" s="39" t="s">
        <v>72</v>
      </c>
      <c r="D5" s="39" t="s">
        <v>181</v>
      </c>
      <c r="E5" s="40" t="s">
        <v>189</v>
      </c>
      <c r="F5" s="41" t="s">
        <v>188</v>
      </c>
      <c r="G5" s="38" t="s">
        <v>43</v>
      </c>
      <c r="H5" s="38" t="s">
        <v>227</v>
      </c>
      <c r="I5" s="38">
        <v>4716124</v>
      </c>
      <c r="J5" s="38">
        <v>59</v>
      </c>
      <c r="K5" s="38">
        <v>52.9</v>
      </c>
      <c r="L5" s="38">
        <v>212085</v>
      </c>
      <c r="M5" s="38">
        <v>4402</v>
      </c>
      <c r="N5" s="38">
        <v>100</v>
      </c>
      <c r="O5" s="43">
        <v>1.32</v>
      </c>
      <c r="P5">
        <f t="shared" si="0"/>
        <v>1</v>
      </c>
      <c r="S5" s="38" t="s">
        <v>231</v>
      </c>
      <c r="T5">
        <f t="shared" si="1"/>
        <v>1</v>
      </c>
    </row>
    <row r="6" spans="1:20" ht="18.75" thickBot="1" x14ac:dyDescent="0.3">
      <c r="A6" s="41" t="s">
        <v>212</v>
      </c>
      <c r="B6" s="38" t="s">
        <v>23</v>
      </c>
      <c r="C6" s="39" t="s">
        <v>72</v>
      </c>
      <c r="D6" s="39" t="s">
        <v>181</v>
      </c>
      <c r="E6" s="40" t="s">
        <v>213</v>
      </c>
      <c r="F6" s="41" t="s">
        <v>212</v>
      </c>
      <c r="G6" s="38" t="s">
        <v>23</v>
      </c>
      <c r="H6" s="38" t="s">
        <v>229</v>
      </c>
      <c r="I6" s="38">
        <v>4830285</v>
      </c>
      <c r="J6" s="38">
        <v>26</v>
      </c>
      <c r="K6" s="38">
        <v>52.5</v>
      </c>
      <c r="L6" s="38">
        <v>337333</v>
      </c>
      <c r="M6" s="38">
        <v>4622</v>
      </c>
      <c r="N6" s="38">
        <v>100</v>
      </c>
      <c r="O6" s="43">
        <v>0.05</v>
      </c>
      <c r="P6">
        <f t="shared" si="0"/>
        <v>1</v>
      </c>
      <c r="S6" s="38" t="s">
        <v>228</v>
      </c>
      <c r="T6">
        <f t="shared" si="1"/>
        <v>4</v>
      </c>
    </row>
    <row r="7" spans="1:20" ht="21" thickBot="1" x14ac:dyDescent="0.3">
      <c r="A7" s="41" t="s">
        <v>179</v>
      </c>
      <c r="B7" s="45" t="s">
        <v>180</v>
      </c>
      <c r="C7" s="39" t="s">
        <v>72</v>
      </c>
      <c r="D7" s="39" t="s">
        <v>181</v>
      </c>
      <c r="E7" s="40" t="s">
        <v>182</v>
      </c>
      <c r="F7" s="41" t="s">
        <v>179</v>
      </c>
      <c r="G7" s="38"/>
      <c r="H7" s="38" t="s">
        <v>230</v>
      </c>
      <c r="I7" s="38">
        <v>4294992</v>
      </c>
      <c r="J7" s="38">
        <v>200</v>
      </c>
      <c r="K7" s="38">
        <v>53.1</v>
      </c>
      <c r="L7" s="38">
        <v>46243</v>
      </c>
      <c r="M7" s="38">
        <v>3954</v>
      </c>
      <c r="N7" s="38">
        <v>100</v>
      </c>
      <c r="O7" s="43">
        <v>0.06</v>
      </c>
      <c r="P7">
        <f t="shared" si="0"/>
        <v>1</v>
      </c>
      <c r="S7" s="38" t="s">
        <v>232</v>
      </c>
      <c r="T7">
        <f t="shared" si="1"/>
        <v>1</v>
      </c>
    </row>
    <row r="8" spans="1:20" ht="18.75" thickBot="1" x14ac:dyDescent="0.3">
      <c r="A8" s="41" t="s">
        <v>195</v>
      </c>
      <c r="B8" s="38" t="s">
        <v>53</v>
      </c>
      <c r="C8" s="39" t="s">
        <v>72</v>
      </c>
      <c r="D8" s="39" t="s">
        <v>181</v>
      </c>
      <c r="E8" s="40" t="s">
        <v>196</v>
      </c>
      <c r="F8" s="41" t="s">
        <v>195</v>
      </c>
      <c r="G8" s="38" t="s">
        <v>53</v>
      </c>
      <c r="H8" s="38" t="s">
        <v>231</v>
      </c>
      <c r="I8" s="38">
        <v>4359307</v>
      </c>
      <c r="J8" s="38">
        <v>65</v>
      </c>
      <c r="K8" s="38">
        <v>52.9</v>
      </c>
      <c r="L8" s="38">
        <v>139247</v>
      </c>
      <c r="M8" s="38">
        <v>4050</v>
      </c>
      <c r="N8" s="38">
        <v>99.37</v>
      </c>
      <c r="O8" s="43">
        <v>0.65</v>
      </c>
      <c r="P8">
        <f t="shared" si="0"/>
        <v>1</v>
      </c>
      <c r="S8" s="38" t="s">
        <v>233</v>
      </c>
      <c r="T8">
        <f t="shared" si="1"/>
        <v>0</v>
      </c>
    </row>
    <row r="9" spans="1:20" ht="18.75" thickBot="1" x14ac:dyDescent="0.3">
      <c r="A9" s="41" t="s">
        <v>199</v>
      </c>
      <c r="B9" s="38" t="s">
        <v>29</v>
      </c>
      <c r="C9" s="39" t="s">
        <v>72</v>
      </c>
      <c r="D9" s="39" t="s">
        <v>181</v>
      </c>
      <c r="E9" s="40" t="s">
        <v>196</v>
      </c>
      <c r="F9" s="41" t="s">
        <v>199</v>
      </c>
      <c r="G9" s="38" t="s">
        <v>29</v>
      </c>
      <c r="H9" s="38" t="s">
        <v>228</v>
      </c>
      <c r="I9" s="38">
        <v>4914411</v>
      </c>
      <c r="J9" s="38">
        <v>5</v>
      </c>
      <c r="K9" s="38">
        <v>52.6</v>
      </c>
      <c r="L9" s="38">
        <v>4591698</v>
      </c>
      <c r="M9" s="38">
        <v>4772</v>
      </c>
      <c r="N9" s="38">
        <v>100</v>
      </c>
      <c r="O9" s="43">
        <v>1.27</v>
      </c>
      <c r="P9">
        <f t="shared" si="0"/>
        <v>1</v>
      </c>
      <c r="S9" s="38" t="s">
        <v>234</v>
      </c>
      <c r="T9">
        <f t="shared" si="1"/>
        <v>1</v>
      </c>
    </row>
    <row r="10" spans="1:20" ht="18.75" thickBot="1" x14ac:dyDescent="0.3">
      <c r="A10" s="41" t="s">
        <v>205</v>
      </c>
      <c r="B10" s="38" t="s">
        <v>9</v>
      </c>
      <c r="C10" s="39" t="s">
        <v>72</v>
      </c>
      <c r="D10" s="39" t="s">
        <v>181</v>
      </c>
      <c r="E10" s="40" t="s">
        <v>206</v>
      </c>
      <c r="F10" s="41" t="s">
        <v>205</v>
      </c>
      <c r="G10" s="38" t="s">
        <v>9</v>
      </c>
      <c r="H10" s="38" t="s">
        <v>228</v>
      </c>
      <c r="I10" s="38">
        <v>4572787</v>
      </c>
      <c r="J10" s="38">
        <v>1</v>
      </c>
      <c r="K10" s="38">
        <v>52.9</v>
      </c>
      <c r="L10" s="38">
        <v>4572787</v>
      </c>
      <c r="M10" s="38">
        <v>4205</v>
      </c>
      <c r="N10" s="38">
        <v>100</v>
      </c>
      <c r="O10" s="43">
        <v>0.02</v>
      </c>
      <c r="P10">
        <f t="shared" si="0"/>
        <v>1</v>
      </c>
      <c r="S10" s="38" t="s">
        <v>235</v>
      </c>
      <c r="T10">
        <f t="shared" si="1"/>
        <v>2</v>
      </c>
    </row>
    <row r="11" spans="1:20" ht="18.75" thickBot="1" x14ac:dyDescent="0.3">
      <c r="A11" s="41" t="s">
        <v>184</v>
      </c>
      <c r="B11" s="38" t="s">
        <v>13</v>
      </c>
      <c r="C11" s="39" t="s">
        <v>72</v>
      </c>
      <c r="D11" s="39" t="s">
        <v>181</v>
      </c>
      <c r="E11" s="40" t="s">
        <v>185</v>
      </c>
      <c r="F11" s="41" t="s">
        <v>184</v>
      </c>
      <c r="G11" s="38" t="s">
        <v>13</v>
      </c>
      <c r="H11" s="38" t="s">
        <v>227</v>
      </c>
      <c r="I11" s="38">
        <v>4606148</v>
      </c>
      <c r="J11" s="38">
        <v>90</v>
      </c>
      <c r="K11" s="38">
        <v>52.7</v>
      </c>
      <c r="L11" s="38">
        <v>134684</v>
      </c>
      <c r="M11" s="38">
        <v>4343</v>
      </c>
      <c r="N11" s="38">
        <v>100</v>
      </c>
      <c r="O11" s="43">
        <v>0.01</v>
      </c>
      <c r="P11">
        <f t="shared" si="0"/>
        <v>1</v>
      </c>
      <c r="S11" s="46"/>
      <c r="T11">
        <f t="shared" si="1"/>
        <v>0</v>
      </c>
    </row>
    <row r="12" spans="1:20" ht="18.75" thickBot="1" x14ac:dyDescent="0.3">
      <c r="A12" s="41" t="s">
        <v>203</v>
      </c>
      <c r="B12" s="38" t="s">
        <v>33</v>
      </c>
      <c r="C12" s="39" t="s">
        <v>72</v>
      </c>
      <c r="D12" s="39" t="s">
        <v>181</v>
      </c>
      <c r="E12" s="40" t="s">
        <v>204</v>
      </c>
      <c r="F12" s="41" t="s">
        <v>203</v>
      </c>
      <c r="G12" s="38" t="s">
        <v>33</v>
      </c>
      <c r="H12" s="38" t="s">
        <v>232</v>
      </c>
      <c r="I12" s="38">
        <v>4422149</v>
      </c>
      <c r="J12" s="38">
        <v>193</v>
      </c>
      <c r="K12" s="38">
        <v>53.2</v>
      </c>
      <c r="L12" s="38">
        <v>58074</v>
      </c>
      <c r="M12" s="38">
        <v>4147</v>
      </c>
      <c r="N12" s="38">
        <v>95.84</v>
      </c>
      <c r="O12" s="43">
        <v>7.0000000000000007E-2</v>
      </c>
      <c r="P12">
        <f t="shared" si="0"/>
        <v>1</v>
      </c>
    </row>
    <row r="13" spans="1:20" ht="18.75" thickBot="1" x14ac:dyDescent="0.3">
      <c r="A13" s="41" t="s">
        <v>216</v>
      </c>
      <c r="B13" s="38" t="s">
        <v>21</v>
      </c>
      <c r="C13" s="39" t="s">
        <v>72</v>
      </c>
      <c r="D13" s="39" t="s">
        <v>181</v>
      </c>
      <c r="E13" s="40" t="s">
        <v>204</v>
      </c>
      <c r="F13" s="41" t="s">
        <v>216</v>
      </c>
      <c r="G13" s="38" t="s">
        <v>21</v>
      </c>
      <c r="H13" s="38" t="s">
        <v>229</v>
      </c>
      <c r="I13" s="38">
        <v>4756711</v>
      </c>
      <c r="J13" s="38">
        <v>36</v>
      </c>
      <c r="K13" s="38">
        <v>52.6</v>
      </c>
      <c r="L13" s="38">
        <v>346396</v>
      </c>
      <c r="M13" s="38">
        <v>4485</v>
      </c>
      <c r="N13" s="38">
        <v>100</v>
      </c>
      <c r="O13" s="43">
        <v>0.03</v>
      </c>
      <c r="P13">
        <f t="shared" si="0"/>
        <v>1</v>
      </c>
    </row>
    <row r="14" spans="1:20" ht="18.75" thickBot="1" x14ac:dyDescent="0.3">
      <c r="A14" s="41" t="s">
        <v>217</v>
      </c>
      <c r="B14" s="38" t="s">
        <v>19</v>
      </c>
      <c r="C14" s="39" t="s">
        <v>72</v>
      </c>
      <c r="D14" s="39" t="s">
        <v>181</v>
      </c>
      <c r="E14" s="40" t="s">
        <v>204</v>
      </c>
      <c r="F14" s="41" t="s">
        <v>217</v>
      </c>
      <c r="G14" s="38" t="s">
        <v>19</v>
      </c>
      <c r="H14" s="38" t="s">
        <v>229</v>
      </c>
      <c r="I14" s="38">
        <v>4756331</v>
      </c>
      <c r="J14" s="38">
        <v>35</v>
      </c>
      <c r="K14" s="38">
        <v>52.6</v>
      </c>
      <c r="L14" s="38">
        <v>346396</v>
      </c>
      <c r="M14" s="38">
        <v>4481</v>
      </c>
      <c r="N14" s="38">
        <v>100</v>
      </c>
      <c r="O14" s="43">
        <v>0.03</v>
      </c>
      <c r="P14">
        <f t="shared" si="0"/>
        <v>1</v>
      </c>
    </row>
    <row r="15" spans="1:20" ht="18.75" thickBot="1" x14ac:dyDescent="0.3">
      <c r="A15" s="41" t="s">
        <v>218</v>
      </c>
      <c r="B15" s="38" t="s">
        <v>15</v>
      </c>
      <c r="C15" s="39" t="s">
        <v>72</v>
      </c>
      <c r="D15" s="39" t="s">
        <v>181</v>
      </c>
      <c r="E15" s="40" t="s">
        <v>219</v>
      </c>
      <c r="F15" s="41" t="s">
        <v>218</v>
      </c>
      <c r="G15" s="38" t="s">
        <v>15</v>
      </c>
      <c r="H15" s="38" t="s">
        <v>227</v>
      </c>
      <c r="I15" s="38">
        <v>4420612</v>
      </c>
      <c r="J15" s="38">
        <v>19</v>
      </c>
      <c r="K15" s="38">
        <v>52.9</v>
      </c>
      <c r="L15" s="38">
        <v>559149</v>
      </c>
      <c r="M15" s="38">
        <v>4091</v>
      </c>
      <c r="N15" s="38">
        <v>100</v>
      </c>
      <c r="O15" s="43">
        <v>0</v>
      </c>
      <c r="P15">
        <f t="shared" si="0"/>
        <v>1</v>
      </c>
    </row>
    <row r="16" spans="1:20" ht="18.75" thickBot="1" x14ac:dyDescent="0.3">
      <c r="A16" s="41" t="s">
        <v>200</v>
      </c>
      <c r="B16" s="38" t="s">
        <v>31</v>
      </c>
      <c r="C16" s="39" t="s">
        <v>72</v>
      </c>
      <c r="D16" s="39" t="s">
        <v>181</v>
      </c>
      <c r="E16" s="40" t="s">
        <v>201</v>
      </c>
      <c r="F16" s="41" t="s">
        <v>200</v>
      </c>
      <c r="G16" s="38" t="s">
        <v>31</v>
      </c>
      <c r="H16" s="38" t="s">
        <v>228</v>
      </c>
      <c r="I16" s="38">
        <v>4599109</v>
      </c>
      <c r="J16" s="38">
        <v>2</v>
      </c>
      <c r="K16" s="38">
        <v>52.8</v>
      </c>
      <c r="L16" s="38">
        <v>4504790</v>
      </c>
      <c r="M16" s="38">
        <v>4287</v>
      </c>
      <c r="N16" s="38">
        <v>100</v>
      </c>
      <c r="O16" s="43">
        <v>0.06</v>
      </c>
      <c r="P16">
        <f t="shared" si="0"/>
        <v>1</v>
      </c>
    </row>
    <row r="17" spans="1:16" ht="18.75" thickBot="1" x14ac:dyDescent="0.3">
      <c r="A17" s="41" t="s">
        <v>211</v>
      </c>
      <c r="B17" s="38" t="s">
        <v>25</v>
      </c>
      <c r="C17" s="39" t="s">
        <v>72</v>
      </c>
      <c r="D17" s="39" t="s">
        <v>181</v>
      </c>
      <c r="E17" s="40" t="s">
        <v>201</v>
      </c>
      <c r="F17" s="41" t="s">
        <v>211</v>
      </c>
      <c r="G17" s="38" t="s">
        <v>25</v>
      </c>
      <c r="H17" s="38" t="s">
        <v>229</v>
      </c>
      <c r="I17" s="38">
        <v>4694183</v>
      </c>
      <c r="J17" s="38">
        <v>26</v>
      </c>
      <c r="K17" s="38">
        <v>52.5</v>
      </c>
      <c r="L17" s="38">
        <v>415957</v>
      </c>
      <c r="M17" s="38">
        <v>4420</v>
      </c>
      <c r="N17" s="38">
        <v>100</v>
      </c>
      <c r="O17" s="43">
        <v>0</v>
      </c>
      <c r="P17">
        <f t="shared" si="0"/>
        <v>1</v>
      </c>
    </row>
    <row r="18" spans="1:16" ht="18.75" thickBot="1" x14ac:dyDescent="0.3">
      <c r="A18" s="41" t="s">
        <v>209</v>
      </c>
      <c r="B18" s="38" t="s">
        <v>39</v>
      </c>
      <c r="C18" s="39" t="s">
        <v>72</v>
      </c>
      <c r="D18" s="39" t="s">
        <v>181</v>
      </c>
      <c r="E18" s="40" t="s">
        <v>210</v>
      </c>
      <c r="F18" s="41" t="s">
        <v>209</v>
      </c>
      <c r="G18" s="38" t="s">
        <v>39</v>
      </c>
      <c r="H18" s="38" t="s">
        <v>229</v>
      </c>
      <c r="I18" s="38">
        <v>4550713</v>
      </c>
      <c r="J18" s="38">
        <v>71</v>
      </c>
      <c r="K18" s="38">
        <v>52.9</v>
      </c>
      <c r="L18" s="38">
        <v>298940</v>
      </c>
      <c r="M18" s="38">
        <v>4250</v>
      </c>
      <c r="N18" s="38">
        <v>100</v>
      </c>
      <c r="O18" s="43">
        <v>0.08</v>
      </c>
      <c r="P18">
        <f t="shared" si="0"/>
        <v>1</v>
      </c>
    </row>
    <row r="19" spans="1:16" ht="18.75" thickBot="1" x14ac:dyDescent="0.3">
      <c r="A19" s="41" t="s">
        <v>207</v>
      </c>
      <c r="B19" s="38" t="s">
        <v>41</v>
      </c>
      <c r="C19" s="39" t="s">
        <v>72</v>
      </c>
      <c r="D19" s="39" t="s">
        <v>181</v>
      </c>
      <c r="E19" s="40" t="s">
        <v>208</v>
      </c>
      <c r="F19" s="41" t="s">
        <v>207</v>
      </c>
      <c r="G19" s="38" t="s">
        <v>41</v>
      </c>
      <c r="H19" s="38" t="s">
        <v>234</v>
      </c>
      <c r="I19" s="38">
        <v>4622385</v>
      </c>
      <c r="J19" s="38">
        <v>2</v>
      </c>
      <c r="K19" s="38">
        <v>52.9</v>
      </c>
      <c r="L19" s="38">
        <v>4555627</v>
      </c>
      <c r="M19" s="38">
        <v>4316</v>
      </c>
      <c r="N19" s="38">
        <v>100</v>
      </c>
      <c r="O19" s="43">
        <v>0.9</v>
      </c>
      <c r="P19">
        <f t="shared" si="0"/>
        <v>1</v>
      </c>
    </row>
    <row r="20" spans="1:16" ht="18.75" thickBot="1" x14ac:dyDescent="0.3">
      <c r="A20" s="41" t="s">
        <v>190</v>
      </c>
      <c r="B20" s="38" t="s">
        <v>51</v>
      </c>
      <c r="C20" s="39" t="s">
        <v>72</v>
      </c>
      <c r="D20" s="39" t="s">
        <v>191</v>
      </c>
      <c r="E20" s="40" t="s">
        <v>192</v>
      </c>
      <c r="F20" s="41" t="s">
        <v>190</v>
      </c>
      <c r="G20" s="38" t="s">
        <v>51</v>
      </c>
      <c r="H20" s="38" t="s">
        <v>235</v>
      </c>
      <c r="I20" s="38">
        <v>4361353</v>
      </c>
      <c r="J20" s="38">
        <v>909</v>
      </c>
      <c r="K20" s="38">
        <v>53</v>
      </c>
      <c r="L20" s="38">
        <v>5972</v>
      </c>
      <c r="M20" s="38">
        <v>4272</v>
      </c>
      <c r="N20" s="38">
        <v>90.45</v>
      </c>
      <c r="O20" s="43">
        <v>4.58</v>
      </c>
      <c r="P20">
        <f t="shared" si="0"/>
        <v>1</v>
      </c>
    </row>
    <row r="21" spans="1:16" ht="18.75" thickBot="1" x14ac:dyDescent="0.3">
      <c r="A21" s="41" t="s">
        <v>190</v>
      </c>
      <c r="B21" s="38" t="s">
        <v>49</v>
      </c>
      <c r="C21" s="39" t="s">
        <v>72</v>
      </c>
      <c r="D21" s="39" t="s">
        <v>193</v>
      </c>
      <c r="E21" s="40" t="s">
        <v>194</v>
      </c>
      <c r="F21" s="41" t="s">
        <v>190</v>
      </c>
      <c r="G21" s="38" t="s">
        <v>49</v>
      </c>
      <c r="H21" s="38" t="s">
        <v>235</v>
      </c>
      <c r="I21" s="38">
        <v>3854042</v>
      </c>
      <c r="J21" s="38">
        <v>799</v>
      </c>
      <c r="K21" s="38">
        <v>53.4</v>
      </c>
      <c r="L21" s="38">
        <v>5991</v>
      </c>
      <c r="M21" s="38">
        <v>3704</v>
      </c>
      <c r="N21" s="38">
        <v>88.98</v>
      </c>
      <c r="O21" s="43">
        <v>5.15</v>
      </c>
      <c r="P21">
        <f t="shared" si="0"/>
        <v>1</v>
      </c>
    </row>
    <row r="22" spans="1:16" ht="18.75" thickBot="1" x14ac:dyDescent="0.3">
      <c r="A22" s="41" t="s">
        <v>197</v>
      </c>
      <c r="B22" s="38" t="s">
        <v>27</v>
      </c>
      <c r="C22" s="39" t="s">
        <v>72</v>
      </c>
      <c r="D22" s="39" t="s">
        <v>181</v>
      </c>
      <c r="E22" s="40" t="s">
        <v>198</v>
      </c>
      <c r="F22" s="41" t="s">
        <v>197</v>
      </c>
      <c r="G22" s="38" t="s">
        <v>27</v>
      </c>
      <c r="H22" s="38" t="s">
        <v>228</v>
      </c>
      <c r="I22" s="38">
        <v>4505532</v>
      </c>
      <c r="J22" s="38">
        <v>1</v>
      </c>
      <c r="K22" s="38">
        <v>52.8</v>
      </c>
      <c r="L22" s="38">
        <v>4505532</v>
      </c>
      <c r="M22" s="38">
        <v>4169</v>
      </c>
      <c r="N22" s="38">
        <v>100</v>
      </c>
      <c r="O22" s="43">
        <v>0.15</v>
      </c>
      <c r="P22">
        <f t="shared" si="0"/>
        <v>1</v>
      </c>
    </row>
    <row r="23" spans="1:16" ht="18.75" thickBot="1" x14ac:dyDescent="0.3">
      <c r="A23" s="41" t="s">
        <v>202</v>
      </c>
      <c r="B23" s="38" t="s">
        <v>5</v>
      </c>
      <c r="C23" s="39" t="s">
        <v>72</v>
      </c>
      <c r="D23" s="39" t="s">
        <v>181</v>
      </c>
      <c r="E23" s="40" t="s">
        <v>198</v>
      </c>
      <c r="F23" s="41" t="s">
        <v>202</v>
      </c>
      <c r="G23" s="38" t="s">
        <v>5</v>
      </c>
      <c r="H23" s="38" t="s">
        <v>227</v>
      </c>
      <c r="I23" s="38">
        <v>4469608</v>
      </c>
      <c r="J23" s="38">
        <v>1</v>
      </c>
      <c r="K23" s="38">
        <v>52.9</v>
      </c>
      <c r="L23" s="38">
        <v>4469608</v>
      </c>
      <c r="M23" s="38">
        <v>4130</v>
      </c>
      <c r="N23" s="38">
        <v>100</v>
      </c>
      <c r="O23" s="43">
        <v>0.01</v>
      </c>
      <c r="P23">
        <f t="shared" si="0"/>
        <v>1</v>
      </c>
    </row>
    <row r="24" spans="1:16" x14ac:dyDescent="0.25">
      <c r="A24" s="42"/>
    </row>
  </sheetData>
  <sortState xmlns:xlrd2="http://schemas.microsoft.com/office/spreadsheetml/2017/richdata2" ref="A2:P24">
    <sortCondition ref="E2:E24"/>
  </sortState>
  <mergeCells count="1">
    <mergeCell ref="N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_Table_1</vt:lpstr>
      <vt:lpstr>Supplementary_Table_2</vt:lpstr>
      <vt:lpstr>Supplementary_Table_3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sley Hoyles</cp:lastModifiedBy>
  <dcterms:created xsi:type="dcterms:W3CDTF">2023-03-25T13:09:21Z</dcterms:created>
  <dcterms:modified xsi:type="dcterms:W3CDTF">2023-08-09T19:37:36Z</dcterms:modified>
</cp:coreProperties>
</file>